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mory and Isolation R2\"/>
    </mc:Choice>
  </mc:AlternateContent>
  <xr:revisionPtr revIDLastSave="0" documentId="13_ncr:1_{E7E0D0F8-0E3C-4FE8-A80C-F80ADE36143C}" xr6:coauthVersionLast="32" xr6:coauthVersionMax="32" xr10:uidLastSave="{00000000-0000-0000-0000-000000000000}"/>
  <bookViews>
    <workbookView xWindow="0" yWindow="0" windowWidth="23040" windowHeight="9072" xr2:uid="{00000000-000D-0000-FFFF-FFFF00000000}"/>
  </bookViews>
  <sheets>
    <sheet name="Memory Data" sheetId="1" r:id="rId1"/>
    <sheet name="Memory and exploration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32" i="1" l="1"/>
  <c r="W332" i="1"/>
  <c r="Y331" i="1"/>
  <c r="W331" i="1"/>
  <c r="Y330" i="1"/>
  <c r="W330" i="1"/>
  <c r="Y329" i="1"/>
  <c r="W329" i="1"/>
  <c r="Y328" i="1"/>
  <c r="W328" i="1"/>
  <c r="Y327" i="1"/>
  <c r="W327" i="1"/>
  <c r="Y326" i="1"/>
  <c r="W326" i="1"/>
  <c r="Y325" i="1"/>
  <c r="W325" i="1"/>
  <c r="Y324" i="1"/>
  <c r="W324" i="1"/>
  <c r="Y323" i="1"/>
  <c r="W323" i="1"/>
  <c r="Y322" i="1"/>
  <c r="W322" i="1"/>
  <c r="Y321" i="1"/>
  <c r="W321" i="1"/>
  <c r="Y320" i="1"/>
  <c r="W320" i="1"/>
  <c r="Y319" i="1"/>
  <c r="W319" i="1"/>
  <c r="Y318" i="1"/>
  <c r="W318" i="1"/>
  <c r="Y317" i="1"/>
  <c r="W317" i="1"/>
  <c r="Y316" i="1"/>
  <c r="W316" i="1"/>
  <c r="Y315" i="1"/>
  <c r="W315" i="1"/>
  <c r="Y314" i="1"/>
  <c r="W314" i="1"/>
  <c r="Y313" i="1"/>
  <c r="W313" i="1"/>
  <c r="Y312" i="1"/>
  <c r="W312" i="1"/>
  <c r="Y311" i="1"/>
  <c r="W311" i="1"/>
  <c r="Y310" i="1"/>
  <c r="W310" i="1"/>
  <c r="Y309" i="1"/>
  <c r="W309" i="1"/>
  <c r="Y308" i="1"/>
  <c r="W308" i="1"/>
  <c r="Y307" i="1"/>
  <c r="W307" i="1"/>
  <c r="Y306" i="1"/>
  <c r="W306" i="1"/>
  <c r="Y305" i="1"/>
  <c r="W305" i="1"/>
  <c r="Y304" i="1"/>
  <c r="W304" i="1"/>
  <c r="Y303" i="1"/>
  <c r="W303" i="1"/>
  <c r="Y302" i="1"/>
  <c r="W302" i="1"/>
  <c r="Y301" i="1"/>
  <c r="W301" i="1"/>
  <c r="Y300" i="1"/>
  <c r="W300" i="1"/>
  <c r="Y299" i="1"/>
  <c r="W299" i="1"/>
  <c r="Y298" i="1"/>
  <c r="W298" i="1"/>
  <c r="Y297" i="1"/>
  <c r="W297" i="1"/>
  <c r="Y296" i="1"/>
  <c r="W296" i="1"/>
  <c r="Y295" i="1"/>
  <c r="W295" i="1"/>
  <c r="Y294" i="1"/>
  <c r="W294" i="1"/>
  <c r="Y293" i="1"/>
  <c r="W293" i="1"/>
  <c r="Y292" i="1"/>
  <c r="W292" i="1"/>
  <c r="Y291" i="1"/>
  <c r="W291" i="1"/>
  <c r="Y290" i="1"/>
  <c r="W290" i="1"/>
  <c r="Y289" i="1"/>
  <c r="W289" i="1"/>
  <c r="Y288" i="1"/>
  <c r="W288" i="1"/>
  <c r="Y287" i="1"/>
  <c r="W287" i="1"/>
  <c r="Y286" i="1"/>
  <c r="W286" i="1"/>
  <c r="Y285" i="1"/>
  <c r="W285" i="1"/>
  <c r="Y284" i="1"/>
  <c r="W284" i="1"/>
  <c r="Y283" i="1"/>
  <c r="W283" i="1"/>
  <c r="Y282" i="1"/>
  <c r="W282" i="1"/>
  <c r="Y281" i="1"/>
  <c r="W281" i="1"/>
  <c r="Y280" i="1"/>
  <c r="W280" i="1"/>
  <c r="Y279" i="1"/>
  <c r="W279" i="1"/>
  <c r="Y278" i="1"/>
  <c r="W278" i="1"/>
  <c r="Y277" i="1"/>
  <c r="W277" i="1"/>
  <c r="Y276" i="1"/>
  <c r="W276" i="1"/>
  <c r="Y275" i="1"/>
  <c r="W275" i="1"/>
  <c r="Y274" i="1"/>
  <c r="W274" i="1"/>
  <c r="Y273" i="1"/>
  <c r="W273" i="1"/>
  <c r="Y272" i="1"/>
  <c r="W272" i="1"/>
  <c r="Y271" i="1"/>
  <c r="W271" i="1"/>
  <c r="Y270" i="1"/>
  <c r="W270" i="1"/>
  <c r="Y269" i="1"/>
  <c r="W269" i="1"/>
  <c r="Y268" i="1"/>
  <c r="W268" i="1"/>
  <c r="Y267" i="1"/>
  <c r="W267" i="1"/>
  <c r="Y266" i="1"/>
  <c r="W266" i="1"/>
  <c r="Y265" i="1"/>
  <c r="W265" i="1"/>
  <c r="Y264" i="1"/>
  <c r="W264" i="1"/>
  <c r="Y263" i="1"/>
  <c r="W263" i="1"/>
  <c r="Y262" i="1"/>
  <c r="W262" i="1"/>
  <c r="Y261" i="1"/>
  <c r="W261" i="1"/>
  <c r="Y260" i="1"/>
  <c r="W260" i="1"/>
  <c r="Y259" i="1"/>
  <c r="W259" i="1"/>
  <c r="Y258" i="1"/>
  <c r="W258" i="1"/>
  <c r="Y257" i="1"/>
  <c r="W257" i="1"/>
  <c r="Y256" i="1"/>
  <c r="W256" i="1"/>
  <c r="Y255" i="1"/>
  <c r="W255" i="1"/>
  <c r="Y254" i="1"/>
  <c r="W254" i="1"/>
  <c r="Y253" i="1"/>
  <c r="W253" i="1"/>
  <c r="Y252" i="1"/>
  <c r="W252" i="1"/>
  <c r="Y251" i="1"/>
  <c r="W251" i="1"/>
  <c r="Y250" i="1"/>
  <c r="W250" i="1"/>
  <c r="Y249" i="1"/>
  <c r="W249" i="1"/>
  <c r="Y248" i="1"/>
  <c r="W248" i="1"/>
  <c r="Y247" i="1"/>
  <c r="W247" i="1"/>
  <c r="Y246" i="1"/>
  <c r="W246" i="1"/>
  <c r="Y245" i="1"/>
  <c r="W245" i="1"/>
  <c r="Y244" i="1"/>
  <c r="W244" i="1"/>
  <c r="Y243" i="1"/>
  <c r="W243" i="1"/>
  <c r="Y242" i="1"/>
  <c r="W242" i="1"/>
  <c r="Y241" i="1"/>
  <c r="W241" i="1"/>
  <c r="Y240" i="1"/>
  <c r="W240" i="1"/>
  <c r="Y239" i="1"/>
  <c r="W239" i="1"/>
  <c r="Y238" i="1"/>
  <c r="W238" i="1"/>
  <c r="Y237" i="1"/>
  <c r="W237" i="1"/>
  <c r="Y236" i="1"/>
  <c r="W236" i="1"/>
  <c r="Y235" i="1"/>
  <c r="W235" i="1"/>
  <c r="Y234" i="1"/>
  <c r="W234" i="1"/>
  <c r="Y233" i="1"/>
  <c r="W233" i="1"/>
  <c r="Y232" i="1"/>
  <c r="W232" i="1"/>
  <c r="Y231" i="1"/>
  <c r="W231" i="1"/>
  <c r="Y230" i="1"/>
  <c r="W230" i="1"/>
  <c r="Y229" i="1"/>
  <c r="W229" i="1"/>
  <c r="Y228" i="1"/>
  <c r="W228" i="1"/>
  <c r="Y227" i="1"/>
  <c r="W227" i="1"/>
  <c r="Y226" i="1"/>
  <c r="W226" i="1"/>
  <c r="Y225" i="1"/>
  <c r="W225" i="1"/>
  <c r="Y224" i="1"/>
  <c r="W224" i="1"/>
  <c r="Y223" i="1"/>
  <c r="W223" i="1"/>
  <c r="Y222" i="1"/>
  <c r="W222" i="1"/>
  <c r="Y221" i="1"/>
  <c r="W221" i="1"/>
  <c r="Y220" i="1"/>
  <c r="W220" i="1"/>
  <c r="Y219" i="1"/>
  <c r="W219" i="1"/>
  <c r="Y218" i="1"/>
  <c r="W218" i="1"/>
  <c r="Y217" i="1"/>
  <c r="W217" i="1"/>
  <c r="Y216" i="1"/>
  <c r="W216" i="1"/>
  <c r="Y215" i="1"/>
  <c r="W215" i="1"/>
  <c r="Y214" i="1"/>
  <c r="W214" i="1"/>
  <c r="Y213" i="1"/>
  <c r="W213" i="1"/>
  <c r="Y212" i="1"/>
  <c r="W212" i="1"/>
  <c r="Y211" i="1"/>
  <c r="W211" i="1"/>
  <c r="Y210" i="1"/>
  <c r="W210" i="1"/>
  <c r="Y209" i="1"/>
  <c r="W209" i="1"/>
  <c r="Y208" i="1"/>
  <c r="W208" i="1"/>
  <c r="Y207" i="1"/>
  <c r="W207" i="1"/>
  <c r="Y206" i="1"/>
  <c r="W206" i="1"/>
  <c r="Y205" i="1"/>
  <c r="W205" i="1"/>
  <c r="Y204" i="1"/>
  <c r="W204" i="1"/>
  <c r="Y203" i="1"/>
  <c r="W203" i="1"/>
  <c r="Y202" i="1"/>
  <c r="W202" i="1"/>
  <c r="Y201" i="1"/>
  <c r="W201" i="1"/>
  <c r="Y200" i="1"/>
  <c r="W200" i="1"/>
  <c r="Y199" i="1"/>
  <c r="W199" i="1"/>
  <c r="Y198" i="1"/>
  <c r="W198" i="1"/>
  <c r="Y197" i="1"/>
  <c r="W197" i="1"/>
  <c r="Y196" i="1"/>
  <c r="W196" i="1"/>
  <c r="Y195" i="1"/>
  <c r="W195" i="1"/>
  <c r="Y194" i="1"/>
  <c r="W194" i="1"/>
  <c r="Y193" i="1"/>
  <c r="W193" i="1"/>
  <c r="Y192" i="1"/>
  <c r="W192" i="1"/>
  <c r="Y191" i="1"/>
  <c r="W191" i="1"/>
  <c r="Y190" i="1"/>
  <c r="W190" i="1"/>
  <c r="Y189" i="1"/>
  <c r="W189" i="1"/>
  <c r="Y188" i="1"/>
  <c r="W188" i="1"/>
  <c r="Y187" i="1"/>
  <c r="W187" i="1"/>
  <c r="Y186" i="1"/>
  <c r="W186" i="1"/>
  <c r="Y185" i="1"/>
  <c r="W185" i="1"/>
  <c r="Y184" i="1"/>
  <c r="W184" i="1"/>
  <c r="Y183" i="1"/>
  <c r="W183" i="1"/>
  <c r="Y182" i="1"/>
  <c r="W182" i="1"/>
  <c r="Y181" i="1"/>
  <c r="W181" i="1"/>
  <c r="Y180" i="1"/>
  <c r="W180" i="1"/>
  <c r="Y179" i="1"/>
  <c r="W179" i="1"/>
  <c r="Y178" i="1"/>
  <c r="W178" i="1"/>
  <c r="Y177" i="1"/>
  <c r="W177" i="1"/>
  <c r="Y176" i="1"/>
  <c r="W176" i="1"/>
  <c r="Y175" i="1"/>
  <c r="W175" i="1"/>
  <c r="Y174" i="1"/>
  <c r="W174" i="1"/>
  <c r="Y173" i="1"/>
  <c r="W173" i="1"/>
  <c r="Y172" i="1"/>
  <c r="W172" i="1"/>
  <c r="Y171" i="1"/>
  <c r="W171" i="1"/>
  <c r="Y170" i="1"/>
  <c r="W170" i="1"/>
  <c r="Y169" i="1"/>
  <c r="W169" i="1"/>
  <c r="Y168" i="1"/>
  <c r="W168" i="1"/>
  <c r="Y167" i="1"/>
  <c r="W167" i="1"/>
  <c r="Y166" i="1"/>
  <c r="W166" i="1"/>
  <c r="Y165" i="1"/>
  <c r="W165" i="1"/>
  <c r="Y164" i="1"/>
  <c r="W164" i="1"/>
  <c r="Y163" i="1"/>
  <c r="W163" i="1"/>
  <c r="Y162" i="1"/>
  <c r="W162" i="1"/>
  <c r="Y161" i="1"/>
  <c r="W161" i="1"/>
  <c r="Y160" i="1"/>
  <c r="W160" i="1"/>
  <c r="Y159" i="1"/>
  <c r="W159" i="1"/>
  <c r="Y158" i="1"/>
  <c r="W158" i="1"/>
  <c r="Y157" i="1"/>
  <c r="W157" i="1"/>
  <c r="Y156" i="1"/>
  <c r="W156" i="1"/>
  <c r="Y155" i="1"/>
  <c r="W155" i="1"/>
  <c r="Y154" i="1"/>
  <c r="W154" i="1"/>
  <c r="Y153" i="1"/>
  <c r="W153" i="1"/>
  <c r="Y152" i="1"/>
  <c r="W152" i="1"/>
  <c r="Y151" i="1"/>
  <c r="W151" i="1"/>
  <c r="Y150" i="1"/>
  <c r="W150" i="1"/>
  <c r="Y149" i="1"/>
  <c r="W149" i="1"/>
  <c r="Y148" i="1"/>
  <c r="W148" i="1"/>
  <c r="Y147" i="1"/>
  <c r="W147" i="1"/>
  <c r="Y146" i="1"/>
  <c r="W146" i="1"/>
  <c r="Y145" i="1"/>
  <c r="W145" i="1"/>
  <c r="Y144" i="1"/>
  <c r="W144" i="1"/>
  <c r="Y143" i="1"/>
  <c r="W143" i="1"/>
  <c r="Y142" i="1"/>
  <c r="W142" i="1"/>
  <c r="Y141" i="1"/>
  <c r="W141" i="1"/>
  <c r="Y140" i="1"/>
  <c r="W140" i="1"/>
  <c r="Y139" i="1"/>
  <c r="W139" i="1"/>
  <c r="Y138" i="1"/>
  <c r="W138" i="1"/>
  <c r="Y137" i="1"/>
  <c r="W137" i="1"/>
  <c r="Y136" i="1"/>
  <c r="W136" i="1"/>
  <c r="Y135" i="1"/>
  <c r="W135" i="1"/>
  <c r="Y134" i="1"/>
  <c r="W134" i="1"/>
  <c r="Y133" i="1"/>
  <c r="W133" i="1"/>
  <c r="Y132" i="1"/>
  <c r="W132" i="1"/>
  <c r="Y131" i="1"/>
  <c r="W131" i="1"/>
  <c r="Y130" i="1"/>
  <c r="W130" i="1"/>
  <c r="Y129" i="1"/>
  <c r="W129" i="1"/>
  <c r="Y128" i="1"/>
  <c r="W128" i="1"/>
  <c r="Y127" i="1"/>
  <c r="W127" i="1"/>
  <c r="Y126" i="1"/>
  <c r="W126" i="1"/>
  <c r="Y125" i="1"/>
  <c r="W125" i="1"/>
  <c r="Y124" i="1"/>
  <c r="W124" i="1"/>
  <c r="Y123" i="1"/>
  <c r="W123" i="1"/>
  <c r="Y122" i="1"/>
  <c r="W122" i="1"/>
  <c r="Y121" i="1"/>
  <c r="W121" i="1"/>
  <c r="Y120" i="1"/>
  <c r="W120" i="1"/>
  <c r="Y119" i="1"/>
  <c r="W119" i="1"/>
  <c r="Y118" i="1"/>
  <c r="W118" i="1"/>
  <c r="Y117" i="1"/>
  <c r="W117" i="1"/>
  <c r="Y116" i="1"/>
  <c r="W116" i="1"/>
  <c r="Y115" i="1"/>
  <c r="W115" i="1"/>
  <c r="Y114" i="1"/>
  <c r="W114" i="1"/>
  <c r="Y113" i="1"/>
  <c r="W113" i="1"/>
  <c r="Y112" i="1"/>
  <c r="W112" i="1"/>
  <c r="Y111" i="1"/>
  <c r="W111" i="1"/>
  <c r="Y110" i="1"/>
  <c r="W110" i="1"/>
  <c r="Y109" i="1"/>
  <c r="W109" i="1"/>
  <c r="Y108" i="1"/>
  <c r="W108" i="1"/>
  <c r="Y107" i="1"/>
  <c r="W107" i="1"/>
  <c r="Y106" i="1"/>
  <c r="W106" i="1"/>
  <c r="Y105" i="1"/>
  <c r="W105" i="1"/>
  <c r="Y104" i="1"/>
  <c r="W104" i="1"/>
  <c r="Y103" i="1"/>
  <c r="W103" i="1"/>
  <c r="Y102" i="1"/>
  <c r="W102" i="1"/>
  <c r="Y101" i="1"/>
  <c r="W101" i="1"/>
  <c r="Y100" i="1"/>
  <c r="W100" i="1"/>
  <c r="Y99" i="1"/>
  <c r="W99" i="1"/>
  <c r="Y98" i="1"/>
  <c r="W98" i="1"/>
  <c r="Y97" i="1"/>
  <c r="W97" i="1"/>
  <c r="Y96" i="1"/>
  <c r="W96" i="1"/>
  <c r="Y95" i="1"/>
  <c r="W95" i="1"/>
  <c r="Y94" i="1"/>
  <c r="W94" i="1"/>
  <c r="Y93" i="1"/>
  <c r="W93" i="1"/>
  <c r="Y92" i="1"/>
  <c r="W92" i="1"/>
  <c r="Y91" i="1"/>
  <c r="W91" i="1"/>
  <c r="Y90" i="1"/>
  <c r="W90" i="1"/>
  <c r="Y89" i="1"/>
  <c r="W89" i="1"/>
  <c r="Y88" i="1"/>
  <c r="W88" i="1"/>
  <c r="Y87" i="1"/>
  <c r="W87" i="1"/>
  <c r="Y86" i="1"/>
  <c r="W86" i="1"/>
  <c r="Y85" i="1"/>
  <c r="W85" i="1"/>
  <c r="Y84" i="1"/>
  <c r="W84" i="1"/>
  <c r="Y83" i="1"/>
  <c r="W83" i="1"/>
  <c r="Y82" i="1"/>
  <c r="W82" i="1"/>
  <c r="Y81" i="1"/>
  <c r="W81" i="1"/>
  <c r="Y80" i="1"/>
  <c r="W80" i="1"/>
  <c r="Y79" i="1"/>
  <c r="W79" i="1"/>
  <c r="Y78" i="1"/>
  <c r="W78" i="1"/>
  <c r="Y77" i="1"/>
  <c r="W77" i="1"/>
  <c r="Y76" i="1"/>
  <c r="W76" i="1"/>
  <c r="Y75" i="1"/>
  <c r="W75" i="1"/>
  <c r="Y74" i="1"/>
  <c r="W74" i="1"/>
  <c r="Y73" i="1"/>
  <c r="W73" i="1"/>
  <c r="Y72" i="1"/>
  <c r="W72" i="1"/>
  <c r="Y71" i="1"/>
  <c r="W71" i="1"/>
  <c r="Y70" i="1"/>
  <c r="W70" i="1"/>
  <c r="Y69" i="1"/>
  <c r="W69" i="1"/>
  <c r="Y68" i="1"/>
  <c r="W68" i="1"/>
  <c r="Y67" i="1"/>
  <c r="W67" i="1"/>
  <c r="Y66" i="1"/>
  <c r="W66" i="1"/>
  <c r="Y65" i="1"/>
  <c r="W65" i="1"/>
  <c r="Y64" i="1"/>
  <c r="W64" i="1"/>
  <c r="Y63" i="1"/>
  <c r="W63" i="1"/>
  <c r="Y62" i="1"/>
  <c r="W62" i="1"/>
  <c r="Y61" i="1"/>
  <c r="W61" i="1"/>
  <c r="Y60" i="1"/>
  <c r="W60" i="1"/>
  <c r="Y59" i="1"/>
  <c r="W59" i="1"/>
  <c r="Y58" i="1"/>
  <c r="W58" i="1"/>
  <c r="Y57" i="1"/>
  <c r="W57" i="1"/>
  <c r="Y56" i="1"/>
  <c r="W56" i="1"/>
  <c r="Y55" i="1"/>
  <c r="W55" i="1"/>
  <c r="Y54" i="1"/>
  <c r="W54" i="1"/>
  <c r="Y53" i="1"/>
  <c r="W53" i="1"/>
  <c r="Y52" i="1"/>
  <c r="W52" i="1"/>
  <c r="Y51" i="1"/>
  <c r="W51" i="1"/>
  <c r="Y50" i="1"/>
  <c r="W50" i="1"/>
  <c r="Y49" i="1"/>
  <c r="W49" i="1"/>
  <c r="X48" i="1"/>
  <c r="Y48" i="1" s="1"/>
  <c r="W48" i="1"/>
  <c r="Y47" i="1"/>
  <c r="W47" i="1"/>
  <c r="Y46" i="1"/>
  <c r="W46" i="1"/>
  <c r="Y45" i="1"/>
  <c r="W45" i="1"/>
  <c r="Y44" i="1"/>
  <c r="W44" i="1"/>
  <c r="Y43" i="1"/>
  <c r="W43" i="1"/>
  <c r="Y42" i="1"/>
  <c r="W42" i="1"/>
  <c r="Y41" i="1"/>
  <c r="W41" i="1"/>
  <c r="Y40" i="1"/>
  <c r="W40" i="1"/>
  <c r="Y39" i="1"/>
  <c r="W39" i="1"/>
  <c r="Y38" i="1"/>
  <c r="W38" i="1"/>
  <c r="Y37" i="1"/>
  <c r="W37" i="1"/>
  <c r="Y36" i="1"/>
  <c r="W36" i="1"/>
  <c r="Y35" i="1"/>
  <c r="W35" i="1"/>
  <c r="Y34" i="1"/>
  <c r="W34" i="1"/>
  <c r="Y33" i="1"/>
  <c r="W33" i="1"/>
  <c r="Y32" i="1"/>
  <c r="W32" i="1"/>
  <c r="Y31" i="1"/>
  <c r="W31" i="1"/>
  <c r="Y30" i="1"/>
  <c r="W30" i="1"/>
  <c r="Y29" i="1"/>
  <c r="W29" i="1"/>
  <c r="Y28" i="1"/>
  <c r="W28" i="1"/>
  <c r="Y27" i="1"/>
  <c r="W27" i="1"/>
  <c r="Y26" i="1"/>
  <c r="W26" i="1"/>
  <c r="Y25" i="1"/>
  <c r="W25" i="1"/>
  <c r="Y24" i="1"/>
  <c r="W24" i="1"/>
  <c r="Y23" i="1"/>
  <c r="W23" i="1"/>
  <c r="Y22" i="1"/>
  <c r="W22" i="1"/>
  <c r="Y21" i="1"/>
  <c r="W21" i="1"/>
  <c r="Y20" i="1"/>
  <c r="W20" i="1"/>
  <c r="Y19" i="1"/>
  <c r="W19" i="1"/>
  <c r="Y18" i="1"/>
  <c r="W18" i="1"/>
  <c r="Y17" i="1"/>
  <c r="W17" i="1"/>
  <c r="Y16" i="1"/>
  <c r="W16" i="1"/>
  <c r="Y15" i="1"/>
  <c r="W15" i="1"/>
  <c r="Y14" i="1"/>
  <c r="W14" i="1"/>
  <c r="Y13" i="1"/>
  <c r="W13" i="1"/>
  <c r="Y12" i="1"/>
  <c r="W12" i="1"/>
  <c r="Y11" i="1"/>
  <c r="W11" i="1"/>
  <c r="Y10" i="1"/>
  <c r="W10" i="1"/>
  <c r="Y9" i="1"/>
  <c r="W9" i="1"/>
  <c r="Y8" i="1"/>
  <c r="W8" i="1"/>
  <c r="Y7" i="1"/>
  <c r="W7" i="1"/>
  <c r="Y6" i="1"/>
  <c r="W6" i="1"/>
  <c r="Y5" i="1"/>
  <c r="W5" i="1"/>
  <c r="Y4" i="1"/>
  <c r="W4" i="1"/>
  <c r="Y3" i="1"/>
  <c r="W3" i="1"/>
  <c r="O4" i="1" l="1"/>
  <c r="O5" i="1"/>
  <c r="O6" i="1"/>
  <c r="O7" i="1"/>
  <c r="O8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3" i="1"/>
  <c r="N9" i="1"/>
  <c r="O9" i="1" s="1"/>
  <c r="G4" i="1"/>
  <c r="G5" i="1"/>
  <c r="G6" i="1"/>
  <c r="G7" i="1"/>
  <c r="G8" i="1"/>
  <c r="G9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3" i="1"/>
  <c r="F10" i="1" l="1"/>
  <c r="G10" i="1" s="1"/>
</calcChain>
</file>

<file path=xl/sharedStrings.xml><?xml version="1.0" encoding="utf-8"?>
<sst xmlns="http://schemas.openxmlformats.org/spreadsheetml/2006/main" count="2667" uniqueCount="45">
  <si>
    <t>Single training session</t>
  </si>
  <si>
    <t>Two training sessions</t>
  </si>
  <si>
    <t>Isolation effect</t>
  </si>
  <si>
    <t>Habitat</t>
  </si>
  <si>
    <t>population</t>
  </si>
  <si>
    <t>Training</t>
  </si>
  <si>
    <t>Isolation</t>
  </si>
  <si>
    <t>lab</t>
  </si>
  <si>
    <t>L2</t>
  </si>
  <si>
    <t>Trained</t>
  </si>
  <si>
    <t>Group</t>
  </si>
  <si>
    <t>L1</t>
  </si>
  <si>
    <t>ditch</t>
  </si>
  <si>
    <t>D1</t>
  </si>
  <si>
    <t>D2</t>
  </si>
  <si>
    <t>river</t>
  </si>
  <si>
    <t>R1</t>
  </si>
  <si>
    <t>R2</t>
  </si>
  <si>
    <t>R3</t>
  </si>
  <si>
    <t>R4</t>
  </si>
  <si>
    <t>Yoked</t>
  </si>
  <si>
    <t>Isolated</t>
  </si>
  <si>
    <t>Change in breathing attempts</t>
  </si>
  <si>
    <t>Isolated training only</t>
  </si>
  <si>
    <t>memory</t>
  </si>
  <si>
    <t>B</t>
  </si>
  <si>
    <t>A</t>
  </si>
  <si>
    <t>memoryPositiveScale</t>
  </si>
  <si>
    <t>Thigmotaxis following isolation (Iso)</t>
  </si>
  <si>
    <t>Second Thigmotaxis grouped (Gp2)</t>
  </si>
  <si>
    <t>Thigmotaxis grouped (Gp1)</t>
  </si>
  <si>
    <t>Speed grouped (Gp1)</t>
  </si>
  <si>
    <t>Speed Isolated</t>
  </si>
  <si>
    <t>Second speed grouped (Gp 2)</t>
  </si>
  <si>
    <t>Individual snail</t>
  </si>
  <si>
    <t>Individual Snail</t>
  </si>
  <si>
    <t>Change in breathing attempts at 24 h</t>
  </si>
  <si>
    <t>Change in breathing attempts at 1 h</t>
  </si>
  <si>
    <t>Initial breathing rate</t>
  </si>
  <si>
    <t>Proportional change in breathing attempts</t>
  </si>
  <si>
    <t>Memory Phenotype (from Expt. 1)</t>
  </si>
  <si>
    <t>Proportional change ITM</t>
  </si>
  <si>
    <t>Proportional change LTM</t>
  </si>
  <si>
    <t>proportion change LTM</t>
  </si>
  <si>
    <t>Initial breathing attem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 applyFill="1" applyBorder="1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32"/>
  <sheetViews>
    <sheetView tabSelected="1" topLeftCell="P118" workbookViewId="0">
      <selection activeCell="V129" sqref="V129"/>
    </sheetView>
  </sheetViews>
  <sheetFormatPr defaultRowHeight="14.4" x14ac:dyDescent="0.3"/>
  <cols>
    <col min="1" max="1" width="13.109375" bestFit="1" customWidth="1"/>
    <col min="3" max="3" width="9.6640625" bestFit="1" customWidth="1"/>
    <col min="5" max="5" width="27" customWidth="1"/>
    <col min="6" max="6" width="27.6640625" bestFit="1" customWidth="1"/>
    <col min="7" max="7" width="27.6640625" style="4" customWidth="1"/>
    <col min="9" max="9" width="13.109375" bestFit="1" customWidth="1"/>
    <col min="11" max="11" width="10.6640625" bestFit="1" customWidth="1"/>
    <col min="13" max="13" width="19.44140625" bestFit="1" customWidth="1"/>
    <col min="14" max="14" width="27.6640625" bestFit="1" customWidth="1"/>
    <col min="15" max="15" width="27.6640625" style="4" customWidth="1"/>
    <col min="17" max="17" width="13.109375" style="2" bestFit="1" customWidth="1"/>
    <col min="19" max="19" width="9.6640625" bestFit="1" customWidth="1"/>
    <col min="20" max="20" width="18.33203125" bestFit="1" customWidth="1"/>
    <col min="21" max="21" width="19.44140625" bestFit="1" customWidth="1"/>
    <col min="22" max="22" width="33" bestFit="1" customWidth="1"/>
    <col min="23" max="23" width="33" style="4" customWidth="1"/>
    <col min="24" max="24" width="34.109375" style="4" bestFit="1" customWidth="1"/>
    <col min="25" max="25" width="23.33203125" style="4" bestFit="1" customWidth="1"/>
  </cols>
  <sheetData>
    <row r="1" spans="1:25" x14ac:dyDescent="0.3">
      <c r="A1" s="6" t="s">
        <v>0</v>
      </c>
      <c r="B1" s="6"/>
      <c r="C1" s="6"/>
      <c r="D1" s="6"/>
      <c r="E1" s="6"/>
      <c r="F1" s="6"/>
      <c r="G1" s="5"/>
      <c r="H1" s="1"/>
      <c r="I1" s="6" t="s">
        <v>1</v>
      </c>
      <c r="J1" s="6"/>
      <c r="K1" s="6"/>
      <c r="L1" s="6"/>
      <c r="M1" s="6"/>
      <c r="N1" s="6"/>
      <c r="O1" s="5"/>
      <c r="P1" s="1"/>
      <c r="Q1" s="6" t="s">
        <v>2</v>
      </c>
      <c r="R1" s="6"/>
      <c r="S1" s="6"/>
      <c r="T1" s="6"/>
      <c r="U1" s="6"/>
      <c r="V1" s="6"/>
      <c r="W1" s="6"/>
      <c r="X1" s="6"/>
    </row>
    <row r="2" spans="1:25" x14ac:dyDescent="0.3">
      <c r="A2" t="s">
        <v>35</v>
      </c>
      <c r="B2" t="s">
        <v>3</v>
      </c>
      <c r="C2" t="s">
        <v>4</v>
      </c>
      <c r="D2" t="s">
        <v>5</v>
      </c>
      <c r="E2" t="s">
        <v>44</v>
      </c>
      <c r="F2" t="s">
        <v>22</v>
      </c>
      <c r="G2" s="4" t="s">
        <v>43</v>
      </c>
      <c r="H2" s="1"/>
      <c r="I2" t="s">
        <v>35</v>
      </c>
      <c r="J2" t="s">
        <v>3</v>
      </c>
      <c r="K2" t="s">
        <v>4</v>
      </c>
      <c r="L2" t="s">
        <v>5</v>
      </c>
      <c r="M2" t="s">
        <v>38</v>
      </c>
      <c r="N2" t="s">
        <v>22</v>
      </c>
      <c r="O2" s="4" t="s">
        <v>43</v>
      </c>
      <c r="P2" s="1"/>
      <c r="Q2" s="2" t="s">
        <v>35</v>
      </c>
      <c r="R2" t="s">
        <v>3</v>
      </c>
      <c r="S2" t="s">
        <v>4</v>
      </c>
      <c r="T2" t="s">
        <v>6</v>
      </c>
      <c r="U2" t="s">
        <v>38</v>
      </c>
      <c r="V2" t="s">
        <v>37</v>
      </c>
      <c r="W2" s="4" t="s">
        <v>41</v>
      </c>
      <c r="X2" s="4" t="s">
        <v>36</v>
      </c>
      <c r="Y2" s="4" t="s">
        <v>42</v>
      </c>
    </row>
    <row r="3" spans="1:25" x14ac:dyDescent="0.3">
      <c r="A3">
        <v>1</v>
      </c>
      <c r="B3" t="s">
        <v>12</v>
      </c>
      <c r="C3" t="s">
        <v>13</v>
      </c>
      <c r="D3" t="s">
        <v>9</v>
      </c>
      <c r="E3">
        <v>15</v>
      </c>
      <c r="F3">
        <v>-3</v>
      </c>
      <c r="G3" s="4">
        <f>F3/E3</f>
        <v>-0.2</v>
      </c>
      <c r="H3" s="1"/>
      <c r="I3">
        <v>1</v>
      </c>
      <c r="J3" t="s">
        <v>12</v>
      </c>
      <c r="K3" t="s">
        <v>13</v>
      </c>
      <c r="L3" t="s">
        <v>9</v>
      </c>
      <c r="M3">
        <v>15</v>
      </c>
      <c r="N3">
        <v>-12</v>
      </c>
      <c r="O3" s="4">
        <f>N3/M3</f>
        <v>-0.8</v>
      </c>
      <c r="P3" s="1"/>
      <c r="Q3" s="2">
        <v>1</v>
      </c>
      <c r="R3" t="s">
        <v>12</v>
      </c>
      <c r="S3" t="s">
        <v>13</v>
      </c>
      <c r="T3" t="s">
        <v>10</v>
      </c>
      <c r="U3">
        <v>15</v>
      </c>
      <c r="V3" s="3">
        <v>-11</v>
      </c>
      <c r="W3" s="3">
        <f t="shared" ref="W3:W66" si="0">V3/U3</f>
        <v>-0.73333333333333328</v>
      </c>
      <c r="X3">
        <v>-12</v>
      </c>
      <c r="Y3">
        <f t="shared" ref="Y3:Y66" si="1">X3/U3</f>
        <v>-0.8</v>
      </c>
    </row>
    <row r="4" spans="1:25" x14ac:dyDescent="0.3">
      <c r="A4">
        <v>2</v>
      </c>
      <c r="B4" t="s">
        <v>12</v>
      </c>
      <c r="C4" t="s">
        <v>13</v>
      </c>
      <c r="D4" t="s">
        <v>9</v>
      </c>
      <c r="E4">
        <v>12</v>
      </c>
      <c r="F4">
        <v>-5</v>
      </c>
      <c r="G4" s="4">
        <f t="shared" ref="G4:G67" si="2">F4/E4</f>
        <v>-0.41666666666666669</v>
      </c>
      <c r="H4" s="1"/>
      <c r="I4">
        <v>2</v>
      </c>
      <c r="J4" t="s">
        <v>12</v>
      </c>
      <c r="K4" t="s">
        <v>13</v>
      </c>
      <c r="L4" t="s">
        <v>9</v>
      </c>
      <c r="M4">
        <v>10</v>
      </c>
      <c r="N4">
        <v>-5</v>
      </c>
      <c r="O4" s="4">
        <f t="shared" ref="O4:O67" si="3">N4/M4</f>
        <v>-0.5</v>
      </c>
      <c r="P4" s="1"/>
      <c r="Q4" s="2">
        <v>2</v>
      </c>
      <c r="R4" t="s">
        <v>12</v>
      </c>
      <c r="S4" t="s">
        <v>13</v>
      </c>
      <c r="T4" t="s">
        <v>10</v>
      </c>
      <c r="U4">
        <v>12</v>
      </c>
      <c r="V4" s="3">
        <v>-5</v>
      </c>
      <c r="W4" s="3">
        <f t="shared" si="0"/>
        <v>-0.41666666666666669</v>
      </c>
      <c r="X4">
        <v>-5</v>
      </c>
      <c r="Y4">
        <f t="shared" si="1"/>
        <v>-0.41666666666666669</v>
      </c>
    </row>
    <row r="5" spans="1:25" x14ac:dyDescent="0.3">
      <c r="A5">
        <v>3</v>
      </c>
      <c r="B5" t="s">
        <v>12</v>
      </c>
      <c r="C5" t="s">
        <v>13</v>
      </c>
      <c r="D5" t="s">
        <v>9</v>
      </c>
      <c r="E5">
        <v>7</v>
      </c>
      <c r="F5">
        <v>-7</v>
      </c>
      <c r="G5" s="4">
        <f t="shared" si="2"/>
        <v>-1</v>
      </c>
      <c r="H5" s="1"/>
      <c r="I5">
        <v>3</v>
      </c>
      <c r="J5" t="s">
        <v>12</v>
      </c>
      <c r="K5" t="s">
        <v>13</v>
      </c>
      <c r="L5" t="s">
        <v>9</v>
      </c>
      <c r="M5">
        <v>14</v>
      </c>
      <c r="N5">
        <v>-12</v>
      </c>
      <c r="O5" s="4">
        <f t="shared" si="3"/>
        <v>-0.8571428571428571</v>
      </c>
      <c r="P5" s="1"/>
      <c r="Q5" s="2">
        <v>3</v>
      </c>
      <c r="R5" t="s">
        <v>12</v>
      </c>
      <c r="S5" t="s">
        <v>13</v>
      </c>
      <c r="T5" t="s">
        <v>10</v>
      </c>
      <c r="U5">
        <v>16</v>
      </c>
      <c r="V5" s="3">
        <v>-11</v>
      </c>
      <c r="W5" s="3">
        <f t="shared" si="0"/>
        <v>-0.6875</v>
      </c>
      <c r="X5">
        <v>-12</v>
      </c>
      <c r="Y5">
        <f t="shared" si="1"/>
        <v>-0.75</v>
      </c>
    </row>
    <row r="6" spans="1:25" x14ac:dyDescent="0.3">
      <c r="A6">
        <v>4</v>
      </c>
      <c r="B6" t="s">
        <v>12</v>
      </c>
      <c r="C6" t="s">
        <v>13</v>
      </c>
      <c r="D6" t="s">
        <v>9</v>
      </c>
      <c r="E6">
        <v>16</v>
      </c>
      <c r="F6">
        <v>-11</v>
      </c>
      <c r="G6" s="4">
        <f t="shared" si="2"/>
        <v>-0.6875</v>
      </c>
      <c r="H6" s="1"/>
      <c r="I6">
        <v>4</v>
      </c>
      <c r="J6" t="s">
        <v>12</v>
      </c>
      <c r="K6" t="s">
        <v>13</v>
      </c>
      <c r="L6" t="s">
        <v>9</v>
      </c>
      <c r="M6">
        <v>9</v>
      </c>
      <c r="N6">
        <v>-3</v>
      </c>
      <c r="O6" s="4">
        <f t="shared" si="3"/>
        <v>-0.33333333333333331</v>
      </c>
      <c r="P6" s="1"/>
      <c r="Q6" s="2">
        <v>4</v>
      </c>
      <c r="R6" t="s">
        <v>12</v>
      </c>
      <c r="S6" t="s">
        <v>13</v>
      </c>
      <c r="T6" t="s">
        <v>10</v>
      </c>
      <c r="U6">
        <v>7</v>
      </c>
      <c r="V6" s="3">
        <v>-4</v>
      </c>
      <c r="W6" s="3">
        <f t="shared" si="0"/>
        <v>-0.5714285714285714</v>
      </c>
      <c r="X6">
        <v>-3</v>
      </c>
      <c r="Y6">
        <f t="shared" si="1"/>
        <v>-0.42857142857142855</v>
      </c>
    </row>
    <row r="7" spans="1:25" x14ac:dyDescent="0.3">
      <c r="A7">
        <v>5</v>
      </c>
      <c r="B7" t="s">
        <v>12</v>
      </c>
      <c r="C7" t="s">
        <v>13</v>
      </c>
      <c r="D7" t="s">
        <v>9</v>
      </c>
      <c r="E7">
        <v>11</v>
      </c>
      <c r="F7">
        <v>5</v>
      </c>
      <c r="G7" s="4">
        <f t="shared" si="2"/>
        <v>0.45454545454545453</v>
      </c>
      <c r="H7" s="1"/>
      <c r="I7">
        <v>5</v>
      </c>
      <c r="J7" t="s">
        <v>12</v>
      </c>
      <c r="K7" t="s">
        <v>13</v>
      </c>
      <c r="L7" t="s">
        <v>9</v>
      </c>
      <c r="M7">
        <v>5</v>
      </c>
      <c r="N7">
        <v>-3</v>
      </c>
      <c r="O7" s="4">
        <f t="shared" si="3"/>
        <v>-0.6</v>
      </c>
      <c r="P7" s="1"/>
      <c r="Q7" s="2">
        <v>5</v>
      </c>
      <c r="R7" t="s">
        <v>12</v>
      </c>
      <c r="S7" t="s">
        <v>13</v>
      </c>
      <c r="T7" t="s">
        <v>10</v>
      </c>
      <c r="U7">
        <v>8</v>
      </c>
      <c r="V7" s="3">
        <v>-3</v>
      </c>
      <c r="W7" s="3">
        <f t="shared" si="0"/>
        <v>-0.375</v>
      </c>
      <c r="X7">
        <v>-3</v>
      </c>
      <c r="Y7">
        <f t="shared" si="1"/>
        <v>-0.375</v>
      </c>
    </row>
    <row r="8" spans="1:25" x14ac:dyDescent="0.3">
      <c r="A8">
        <v>6</v>
      </c>
      <c r="B8" t="s">
        <v>12</v>
      </c>
      <c r="C8" t="s">
        <v>13</v>
      </c>
      <c r="D8" t="s">
        <v>9</v>
      </c>
      <c r="E8">
        <v>12</v>
      </c>
      <c r="F8">
        <v>-5</v>
      </c>
      <c r="G8" s="4">
        <f t="shared" si="2"/>
        <v>-0.41666666666666669</v>
      </c>
      <c r="H8" s="1"/>
      <c r="I8">
        <v>6</v>
      </c>
      <c r="J8" t="s">
        <v>12</v>
      </c>
      <c r="K8" t="s">
        <v>13</v>
      </c>
      <c r="L8" t="s">
        <v>9</v>
      </c>
      <c r="M8">
        <v>10</v>
      </c>
      <c r="N8">
        <v>-6</v>
      </c>
      <c r="O8" s="4">
        <f t="shared" si="3"/>
        <v>-0.6</v>
      </c>
      <c r="P8" s="1"/>
      <c r="Q8" s="2">
        <v>6</v>
      </c>
      <c r="R8" t="s">
        <v>12</v>
      </c>
      <c r="S8" t="s">
        <v>13</v>
      </c>
      <c r="T8" t="s">
        <v>10</v>
      </c>
      <c r="U8">
        <v>12</v>
      </c>
      <c r="V8" s="3">
        <v>-12</v>
      </c>
      <c r="W8" s="3">
        <f t="shared" si="0"/>
        <v>-1</v>
      </c>
      <c r="X8">
        <v>-6</v>
      </c>
      <c r="Y8">
        <f t="shared" si="1"/>
        <v>-0.5</v>
      </c>
    </row>
    <row r="9" spans="1:25" x14ac:dyDescent="0.3">
      <c r="A9">
        <v>7</v>
      </c>
      <c r="B9" t="s">
        <v>12</v>
      </c>
      <c r="C9" t="s">
        <v>13</v>
      </c>
      <c r="D9" t="s">
        <v>9</v>
      </c>
      <c r="E9">
        <v>14</v>
      </c>
      <c r="F9">
        <v>-5</v>
      </c>
      <c r="G9" s="4">
        <f t="shared" si="2"/>
        <v>-0.35714285714285715</v>
      </c>
      <c r="H9" s="1"/>
      <c r="I9">
        <v>7</v>
      </c>
      <c r="J9" t="s">
        <v>12</v>
      </c>
      <c r="K9" t="s">
        <v>13</v>
      </c>
      <c r="L9" t="s">
        <v>9</v>
      </c>
      <c r="M9">
        <v>9</v>
      </c>
      <c r="N9">
        <f>Q5-8</f>
        <v>-5</v>
      </c>
      <c r="O9" s="4">
        <f t="shared" si="3"/>
        <v>-0.55555555555555558</v>
      </c>
      <c r="P9" s="1"/>
      <c r="Q9" s="2">
        <v>7</v>
      </c>
      <c r="R9" t="s">
        <v>12</v>
      </c>
      <c r="S9" t="s">
        <v>13</v>
      </c>
      <c r="T9" t="s">
        <v>10</v>
      </c>
      <c r="U9">
        <v>14</v>
      </c>
      <c r="V9" s="3">
        <v>-4</v>
      </c>
      <c r="W9" s="3">
        <f t="shared" si="0"/>
        <v>-0.2857142857142857</v>
      </c>
      <c r="X9">
        <v>-8</v>
      </c>
      <c r="Y9">
        <f t="shared" si="1"/>
        <v>-0.5714285714285714</v>
      </c>
    </row>
    <row r="10" spans="1:25" x14ac:dyDescent="0.3">
      <c r="A10">
        <v>8</v>
      </c>
      <c r="B10" t="s">
        <v>12</v>
      </c>
      <c r="C10" t="s">
        <v>13</v>
      </c>
      <c r="D10" t="s">
        <v>9</v>
      </c>
      <c r="E10">
        <v>10</v>
      </c>
      <c r="F10">
        <f>'Memory Data'!F16</f>
        <v>-9</v>
      </c>
      <c r="G10" s="4">
        <f t="shared" si="2"/>
        <v>-0.9</v>
      </c>
      <c r="H10" s="1"/>
      <c r="I10">
        <v>8</v>
      </c>
      <c r="J10" t="s">
        <v>12</v>
      </c>
      <c r="K10" t="s">
        <v>13</v>
      </c>
      <c r="L10" t="s">
        <v>9</v>
      </c>
      <c r="M10">
        <v>15</v>
      </c>
      <c r="N10">
        <v>-13</v>
      </c>
      <c r="O10" s="4">
        <f t="shared" si="3"/>
        <v>-0.8666666666666667</v>
      </c>
      <c r="P10" s="1"/>
      <c r="Q10" s="2">
        <v>8</v>
      </c>
      <c r="R10" t="s">
        <v>12</v>
      </c>
      <c r="S10" t="s">
        <v>13</v>
      </c>
      <c r="T10" t="s">
        <v>10</v>
      </c>
      <c r="U10">
        <v>16</v>
      </c>
      <c r="V10" s="3">
        <v>-8</v>
      </c>
      <c r="W10" s="3">
        <f t="shared" si="0"/>
        <v>-0.5</v>
      </c>
      <c r="X10">
        <v>-13</v>
      </c>
      <c r="Y10">
        <f t="shared" si="1"/>
        <v>-0.8125</v>
      </c>
    </row>
    <row r="11" spans="1:25" x14ac:dyDescent="0.3">
      <c r="A11">
        <v>9</v>
      </c>
      <c r="B11" t="s">
        <v>12</v>
      </c>
      <c r="C11" t="s">
        <v>13</v>
      </c>
      <c r="D11" t="s">
        <v>9</v>
      </c>
      <c r="E11">
        <v>12</v>
      </c>
      <c r="F11">
        <v>-7</v>
      </c>
      <c r="G11" s="4">
        <f t="shared" si="2"/>
        <v>-0.58333333333333337</v>
      </c>
      <c r="H11" s="1"/>
      <c r="I11">
        <v>9</v>
      </c>
      <c r="J11" t="s">
        <v>12</v>
      </c>
      <c r="K11" t="s">
        <v>13</v>
      </c>
      <c r="L11" t="s">
        <v>9</v>
      </c>
      <c r="M11">
        <v>11</v>
      </c>
      <c r="N11">
        <v>-11</v>
      </c>
      <c r="O11" s="4">
        <f t="shared" si="3"/>
        <v>-1</v>
      </c>
      <c r="P11" s="1"/>
      <c r="Q11" s="2">
        <v>9</v>
      </c>
      <c r="R11" t="s">
        <v>12</v>
      </c>
      <c r="S11" t="s">
        <v>13</v>
      </c>
      <c r="T11" t="s">
        <v>10</v>
      </c>
      <c r="U11">
        <v>12</v>
      </c>
      <c r="V11" s="3">
        <v>-9</v>
      </c>
      <c r="W11" s="3">
        <f t="shared" si="0"/>
        <v>-0.75</v>
      </c>
      <c r="X11">
        <v>-11</v>
      </c>
      <c r="Y11">
        <f t="shared" si="1"/>
        <v>-0.91666666666666663</v>
      </c>
    </row>
    <row r="12" spans="1:25" x14ac:dyDescent="0.3">
      <c r="A12">
        <v>10</v>
      </c>
      <c r="B12" t="s">
        <v>12</v>
      </c>
      <c r="C12" t="s">
        <v>13</v>
      </c>
      <c r="D12" t="s">
        <v>9</v>
      </c>
      <c r="E12">
        <v>16</v>
      </c>
      <c r="F12">
        <v>-16</v>
      </c>
      <c r="G12" s="4">
        <f t="shared" si="2"/>
        <v>-1</v>
      </c>
      <c r="H12" s="1"/>
      <c r="I12">
        <v>10</v>
      </c>
      <c r="J12" t="s">
        <v>12</v>
      </c>
      <c r="K12" t="s">
        <v>13</v>
      </c>
      <c r="L12" t="s">
        <v>9</v>
      </c>
      <c r="M12">
        <v>22</v>
      </c>
      <c r="N12">
        <v>-12</v>
      </c>
      <c r="O12" s="4">
        <f t="shared" si="3"/>
        <v>-0.54545454545454541</v>
      </c>
      <c r="P12" s="1"/>
      <c r="Q12" s="2">
        <v>10</v>
      </c>
      <c r="R12" t="s">
        <v>12</v>
      </c>
      <c r="S12" t="s">
        <v>13</v>
      </c>
      <c r="T12" t="s">
        <v>10</v>
      </c>
      <c r="U12">
        <v>12</v>
      </c>
      <c r="V12" s="3">
        <v>-5</v>
      </c>
      <c r="W12" s="3">
        <f t="shared" si="0"/>
        <v>-0.41666666666666669</v>
      </c>
      <c r="X12">
        <v>-12</v>
      </c>
      <c r="Y12">
        <f t="shared" si="1"/>
        <v>-1</v>
      </c>
    </row>
    <row r="13" spans="1:25" x14ac:dyDescent="0.3">
      <c r="A13">
        <v>11</v>
      </c>
      <c r="B13" t="s">
        <v>12</v>
      </c>
      <c r="C13" t="s">
        <v>13</v>
      </c>
      <c r="D13" t="s">
        <v>9</v>
      </c>
      <c r="E13">
        <v>12</v>
      </c>
      <c r="F13">
        <v>-12</v>
      </c>
      <c r="G13" s="4">
        <f t="shared" si="2"/>
        <v>-1</v>
      </c>
      <c r="H13" s="1"/>
      <c r="I13">
        <v>11</v>
      </c>
      <c r="J13" t="s">
        <v>12</v>
      </c>
      <c r="K13" t="s">
        <v>13</v>
      </c>
      <c r="L13" t="s">
        <v>9</v>
      </c>
      <c r="M13">
        <v>8</v>
      </c>
      <c r="N13">
        <v>-8</v>
      </c>
      <c r="O13" s="4">
        <f t="shared" si="3"/>
        <v>-1</v>
      </c>
      <c r="P13" s="1"/>
      <c r="Q13" s="2">
        <v>11</v>
      </c>
      <c r="R13" t="s">
        <v>12</v>
      </c>
      <c r="S13" t="s">
        <v>13</v>
      </c>
      <c r="T13" t="s">
        <v>10</v>
      </c>
      <c r="U13">
        <v>16</v>
      </c>
      <c r="V13" s="3">
        <v>-10</v>
      </c>
      <c r="W13" s="3">
        <f t="shared" si="0"/>
        <v>-0.625</v>
      </c>
      <c r="X13">
        <v>-8</v>
      </c>
      <c r="Y13">
        <f t="shared" si="1"/>
        <v>-0.5</v>
      </c>
    </row>
    <row r="14" spans="1:25" x14ac:dyDescent="0.3">
      <c r="A14">
        <v>12</v>
      </c>
      <c r="B14" t="s">
        <v>12</v>
      </c>
      <c r="C14" t="s">
        <v>13</v>
      </c>
      <c r="D14" t="s">
        <v>9</v>
      </c>
      <c r="E14">
        <v>16</v>
      </c>
      <c r="F14">
        <v>-11</v>
      </c>
      <c r="G14" s="4">
        <f t="shared" si="2"/>
        <v>-0.6875</v>
      </c>
      <c r="H14" s="1"/>
      <c r="I14">
        <v>12</v>
      </c>
      <c r="J14" t="s">
        <v>12</v>
      </c>
      <c r="K14" t="s">
        <v>14</v>
      </c>
      <c r="L14" t="s">
        <v>9</v>
      </c>
      <c r="M14">
        <v>13</v>
      </c>
      <c r="N14">
        <v>-7</v>
      </c>
      <c r="O14" s="4">
        <f t="shared" si="3"/>
        <v>-0.53846153846153844</v>
      </c>
      <c r="P14" s="1"/>
      <c r="Q14" s="2">
        <v>12</v>
      </c>
      <c r="R14" t="s">
        <v>12</v>
      </c>
      <c r="S14" t="s">
        <v>14</v>
      </c>
      <c r="T14" t="s">
        <v>10</v>
      </c>
      <c r="U14">
        <v>9</v>
      </c>
      <c r="V14" s="3">
        <v>-7</v>
      </c>
      <c r="W14" s="3">
        <f t="shared" si="0"/>
        <v>-0.77777777777777779</v>
      </c>
      <c r="X14">
        <v>-7</v>
      </c>
      <c r="Y14">
        <f t="shared" si="1"/>
        <v>-0.77777777777777779</v>
      </c>
    </row>
    <row r="15" spans="1:25" x14ac:dyDescent="0.3">
      <c r="A15">
        <v>13</v>
      </c>
      <c r="B15" t="s">
        <v>12</v>
      </c>
      <c r="C15" t="s">
        <v>13</v>
      </c>
      <c r="D15" t="s">
        <v>9</v>
      </c>
      <c r="E15">
        <v>22</v>
      </c>
      <c r="F15">
        <v>-19</v>
      </c>
      <c r="G15" s="4">
        <f t="shared" si="2"/>
        <v>-0.86363636363636365</v>
      </c>
      <c r="H15" s="1"/>
      <c r="I15">
        <v>13</v>
      </c>
      <c r="J15" t="s">
        <v>12</v>
      </c>
      <c r="K15" t="s">
        <v>14</v>
      </c>
      <c r="L15" t="s">
        <v>9</v>
      </c>
      <c r="M15">
        <v>7</v>
      </c>
      <c r="N15">
        <v>-7</v>
      </c>
      <c r="O15" s="4">
        <f t="shared" si="3"/>
        <v>-1</v>
      </c>
      <c r="P15" s="1"/>
      <c r="Q15" s="2">
        <v>13</v>
      </c>
      <c r="R15" t="s">
        <v>12</v>
      </c>
      <c r="S15" t="s">
        <v>14</v>
      </c>
      <c r="T15" t="s">
        <v>10</v>
      </c>
      <c r="U15">
        <v>8</v>
      </c>
      <c r="V15" s="3">
        <v>0</v>
      </c>
      <c r="W15" s="3">
        <f t="shared" si="0"/>
        <v>0</v>
      </c>
      <c r="X15">
        <v>-7</v>
      </c>
      <c r="Y15">
        <f t="shared" si="1"/>
        <v>-0.875</v>
      </c>
    </row>
    <row r="16" spans="1:25" x14ac:dyDescent="0.3">
      <c r="A16">
        <v>14</v>
      </c>
      <c r="B16" t="s">
        <v>12</v>
      </c>
      <c r="C16" t="s">
        <v>13</v>
      </c>
      <c r="D16" t="s">
        <v>9</v>
      </c>
      <c r="E16">
        <v>13</v>
      </c>
      <c r="F16">
        <v>-9</v>
      </c>
      <c r="G16" s="4">
        <f t="shared" si="2"/>
        <v>-0.69230769230769229</v>
      </c>
      <c r="H16" s="1"/>
      <c r="I16">
        <v>14</v>
      </c>
      <c r="J16" t="s">
        <v>12</v>
      </c>
      <c r="K16" t="s">
        <v>14</v>
      </c>
      <c r="L16" t="s">
        <v>9</v>
      </c>
      <c r="M16">
        <v>12</v>
      </c>
      <c r="N16">
        <v>-11</v>
      </c>
      <c r="O16" s="4">
        <f t="shared" si="3"/>
        <v>-0.91666666666666663</v>
      </c>
      <c r="P16" s="1"/>
      <c r="Q16" s="2">
        <v>14</v>
      </c>
      <c r="R16" t="s">
        <v>12</v>
      </c>
      <c r="S16" t="s">
        <v>14</v>
      </c>
      <c r="T16" t="s">
        <v>10</v>
      </c>
      <c r="U16">
        <v>20</v>
      </c>
      <c r="V16" s="3">
        <v>-13</v>
      </c>
      <c r="W16" s="3">
        <f t="shared" si="0"/>
        <v>-0.65</v>
      </c>
      <c r="X16">
        <v>-11</v>
      </c>
      <c r="Y16">
        <f t="shared" si="1"/>
        <v>-0.55000000000000004</v>
      </c>
    </row>
    <row r="17" spans="1:25" x14ac:dyDescent="0.3">
      <c r="A17">
        <v>15</v>
      </c>
      <c r="B17" t="s">
        <v>12</v>
      </c>
      <c r="C17" t="s">
        <v>13</v>
      </c>
      <c r="D17" t="s">
        <v>9</v>
      </c>
      <c r="E17">
        <v>9</v>
      </c>
      <c r="F17">
        <v>-8</v>
      </c>
      <c r="G17" s="4">
        <f t="shared" si="2"/>
        <v>-0.88888888888888884</v>
      </c>
      <c r="H17" s="1"/>
      <c r="I17">
        <v>15</v>
      </c>
      <c r="J17" t="s">
        <v>12</v>
      </c>
      <c r="K17" t="s">
        <v>14</v>
      </c>
      <c r="L17" t="s">
        <v>9</v>
      </c>
      <c r="M17">
        <v>9</v>
      </c>
      <c r="N17">
        <v>-3</v>
      </c>
      <c r="O17" s="4">
        <f t="shared" si="3"/>
        <v>-0.33333333333333331</v>
      </c>
      <c r="P17" s="1"/>
      <c r="Q17" s="2">
        <v>15</v>
      </c>
      <c r="R17" t="s">
        <v>12</v>
      </c>
      <c r="S17" t="s">
        <v>14</v>
      </c>
      <c r="T17" t="s">
        <v>10</v>
      </c>
      <c r="U17">
        <v>13</v>
      </c>
      <c r="V17" s="3">
        <v>-3</v>
      </c>
      <c r="W17" s="3">
        <f t="shared" si="0"/>
        <v>-0.23076923076923078</v>
      </c>
      <c r="X17">
        <v>-3</v>
      </c>
      <c r="Y17">
        <f t="shared" si="1"/>
        <v>-0.23076923076923078</v>
      </c>
    </row>
    <row r="18" spans="1:25" x14ac:dyDescent="0.3">
      <c r="A18">
        <v>16</v>
      </c>
      <c r="B18" t="s">
        <v>12</v>
      </c>
      <c r="C18" t="s">
        <v>13</v>
      </c>
      <c r="D18" t="s">
        <v>9</v>
      </c>
      <c r="E18">
        <v>8</v>
      </c>
      <c r="F18">
        <v>-2</v>
      </c>
      <c r="G18" s="4">
        <f t="shared" si="2"/>
        <v>-0.25</v>
      </c>
      <c r="H18" s="1"/>
      <c r="I18">
        <v>16</v>
      </c>
      <c r="J18" t="s">
        <v>12</v>
      </c>
      <c r="K18" t="s">
        <v>14</v>
      </c>
      <c r="L18" t="s">
        <v>9</v>
      </c>
      <c r="M18">
        <v>6</v>
      </c>
      <c r="N18">
        <v>-6</v>
      </c>
      <c r="O18" s="4">
        <f t="shared" si="3"/>
        <v>-1</v>
      </c>
      <c r="P18" s="1"/>
      <c r="Q18" s="2">
        <v>16</v>
      </c>
      <c r="R18" t="s">
        <v>12</v>
      </c>
      <c r="S18" t="s">
        <v>14</v>
      </c>
      <c r="T18" t="s">
        <v>10</v>
      </c>
      <c r="U18">
        <v>9</v>
      </c>
      <c r="V18" s="3">
        <v>-7</v>
      </c>
      <c r="W18" s="3">
        <f t="shared" si="0"/>
        <v>-0.77777777777777779</v>
      </c>
      <c r="X18">
        <v>-6</v>
      </c>
      <c r="Y18">
        <f t="shared" si="1"/>
        <v>-0.66666666666666663</v>
      </c>
    </row>
    <row r="19" spans="1:25" x14ac:dyDescent="0.3">
      <c r="A19">
        <v>17</v>
      </c>
      <c r="B19" t="s">
        <v>12</v>
      </c>
      <c r="C19" t="s">
        <v>14</v>
      </c>
      <c r="D19" t="s">
        <v>9</v>
      </c>
      <c r="E19">
        <v>9</v>
      </c>
      <c r="F19">
        <v>-7</v>
      </c>
      <c r="G19" s="4">
        <f t="shared" si="2"/>
        <v>-0.77777777777777779</v>
      </c>
      <c r="H19" s="1"/>
      <c r="I19">
        <v>17</v>
      </c>
      <c r="J19" t="s">
        <v>12</v>
      </c>
      <c r="K19" t="s">
        <v>14</v>
      </c>
      <c r="L19" t="s">
        <v>9</v>
      </c>
      <c r="M19">
        <v>14</v>
      </c>
      <c r="N19">
        <v>4</v>
      </c>
      <c r="O19" s="4">
        <f t="shared" si="3"/>
        <v>0.2857142857142857</v>
      </c>
      <c r="P19" s="1"/>
      <c r="Q19" s="2">
        <v>17</v>
      </c>
      <c r="R19" t="s">
        <v>12</v>
      </c>
      <c r="S19" t="s">
        <v>14</v>
      </c>
      <c r="T19" t="s">
        <v>10</v>
      </c>
      <c r="U19">
        <v>8</v>
      </c>
      <c r="V19" s="3">
        <v>-3</v>
      </c>
      <c r="W19" s="3">
        <f t="shared" si="0"/>
        <v>-0.375</v>
      </c>
      <c r="X19">
        <v>4</v>
      </c>
      <c r="Y19">
        <f t="shared" si="1"/>
        <v>0.5</v>
      </c>
    </row>
    <row r="20" spans="1:25" x14ac:dyDescent="0.3">
      <c r="A20">
        <v>18</v>
      </c>
      <c r="B20" t="s">
        <v>12</v>
      </c>
      <c r="C20" t="s">
        <v>14</v>
      </c>
      <c r="D20" t="s">
        <v>9</v>
      </c>
      <c r="E20">
        <v>8</v>
      </c>
      <c r="F20">
        <v>-2</v>
      </c>
      <c r="G20" s="4">
        <f t="shared" si="2"/>
        <v>-0.25</v>
      </c>
      <c r="H20" s="1"/>
      <c r="I20">
        <v>18</v>
      </c>
      <c r="J20" t="s">
        <v>12</v>
      </c>
      <c r="K20" t="s">
        <v>14</v>
      </c>
      <c r="L20" t="s">
        <v>9</v>
      </c>
      <c r="M20">
        <v>10</v>
      </c>
      <c r="N20">
        <v>-8</v>
      </c>
      <c r="O20" s="4">
        <f t="shared" si="3"/>
        <v>-0.8</v>
      </c>
      <c r="P20" s="1"/>
      <c r="Q20" s="2">
        <v>18</v>
      </c>
      <c r="R20" t="s">
        <v>12</v>
      </c>
      <c r="S20" t="s">
        <v>14</v>
      </c>
      <c r="T20" t="s">
        <v>10</v>
      </c>
      <c r="U20">
        <v>9</v>
      </c>
      <c r="V20" s="3">
        <v>-8</v>
      </c>
      <c r="W20" s="3">
        <f t="shared" si="0"/>
        <v>-0.88888888888888884</v>
      </c>
      <c r="X20">
        <v>-8</v>
      </c>
      <c r="Y20">
        <f t="shared" si="1"/>
        <v>-0.88888888888888884</v>
      </c>
    </row>
    <row r="21" spans="1:25" x14ac:dyDescent="0.3">
      <c r="A21">
        <v>19</v>
      </c>
      <c r="B21" t="s">
        <v>12</v>
      </c>
      <c r="C21" t="s">
        <v>14</v>
      </c>
      <c r="D21" t="s">
        <v>9</v>
      </c>
      <c r="E21">
        <v>20</v>
      </c>
      <c r="F21">
        <v>4</v>
      </c>
      <c r="G21" s="4">
        <f t="shared" si="2"/>
        <v>0.2</v>
      </c>
      <c r="H21" s="1"/>
      <c r="I21">
        <v>19</v>
      </c>
      <c r="J21" t="s">
        <v>12</v>
      </c>
      <c r="K21" t="s">
        <v>14</v>
      </c>
      <c r="L21" t="s">
        <v>9</v>
      </c>
      <c r="M21">
        <v>14</v>
      </c>
      <c r="N21">
        <v>-7</v>
      </c>
      <c r="O21" s="4">
        <f t="shared" si="3"/>
        <v>-0.5</v>
      </c>
      <c r="P21" s="1"/>
      <c r="Q21" s="2">
        <v>19</v>
      </c>
      <c r="R21" t="s">
        <v>12</v>
      </c>
      <c r="S21" t="s">
        <v>14</v>
      </c>
      <c r="T21" t="s">
        <v>10</v>
      </c>
      <c r="U21">
        <v>12</v>
      </c>
      <c r="V21" s="3">
        <v>-10</v>
      </c>
      <c r="W21" s="3">
        <f t="shared" si="0"/>
        <v>-0.83333333333333337</v>
      </c>
      <c r="X21">
        <v>-7</v>
      </c>
      <c r="Y21">
        <f t="shared" si="1"/>
        <v>-0.58333333333333337</v>
      </c>
    </row>
    <row r="22" spans="1:25" x14ac:dyDescent="0.3">
      <c r="A22">
        <v>20</v>
      </c>
      <c r="B22" t="s">
        <v>12</v>
      </c>
      <c r="C22" t="s">
        <v>14</v>
      </c>
      <c r="D22" t="s">
        <v>9</v>
      </c>
      <c r="E22">
        <v>13</v>
      </c>
      <c r="F22">
        <v>8</v>
      </c>
      <c r="G22" s="4">
        <f t="shared" si="2"/>
        <v>0.61538461538461542</v>
      </c>
      <c r="H22" s="1"/>
      <c r="I22">
        <v>20</v>
      </c>
      <c r="J22" t="s">
        <v>12</v>
      </c>
      <c r="K22" t="s">
        <v>14</v>
      </c>
      <c r="L22" t="s">
        <v>9</v>
      </c>
      <c r="M22">
        <v>11</v>
      </c>
      <c r="N22">
        <v>-10</v>
      </c>
      <c r="O22" s="4">
        <f t="shared" si="3"/>
        <v>-0.90909090909090906</v>
      </c>
      <c r="P22" s="1"/>
      <c r="Q22" s="2">
        <v>20</v>
      </c>
      <c r="R22" t="s">
        <v>12</v>
      </c>
      <c r="S22" t="s">
        <v>14</v>
      </c>
      <c r="T22" t="s">
        <v>10</v>
      </c>
      <c r="U22">
        <v>13</v>
      </c>
      <c r="V22" s="3">
        <v>-12</v>
      </c>
      <c r="W22" s="3">
        <f t="shared" si="0"/>
        <v>-0.92307692307692313</v>
      </c>
      <c r="X22">
        <v>-10</v>
      </c>
      <c r="Y22">
        <f t="shared" si="1"/>
        <v>-0.76923076923076927</v>
      </c>
    </row>
    <row r="23" spans="1:25" x14ac:dyDescent="0.3">
      <c r="A23">
        <v>21</v>
      </c>
      <c r="B23" t="s">
        <v>12</v>
      </c>
      <c r="C23" t="s">
        <v>14</v>
      </c>
      <c r="D23" t="s">
        <v>9</v>
      </c>
      <c r="E23">
        <v>9</v>
      </c>
      <c r="F23">
        <v>5</v>
      </c>
      <c r="G23" s="4">
        <f t="shared" si="2"/>
        <v>0.55555555555555558</v>
      </c>
      <c r="H23" s="1"/>
      <c r="I23">
        <v>21</v>
      </c>
      <c r="J23" t="s">
        <v>12</v>
      </c>
      <c r="K23" t="s">
        <v>14</v>
      </c>
      <c r="L23" t="s">
        <v>9</v>
      </c>
      <c r="M23">
        <v>8</v>
      </c>
      <c r="N23">
        <v>-5</v>
      </c>
      <c r="O23" s="4">
        <f t="shared" si="3"/>
        <v>-0.625</v>
      </c>
      <c r="P23" s="1"/>
      <c r="Q23" s="2">
        <v>21</v>
      </c>
      <c r="R23" t="s">
        <v>12</v>
      </c>
      <c r="S23" t="s">
        <v>14</v>
      </c>
      <c r="T23" t="s">
        <v>10</v>
      </c>
      <c r="U23">
        <v>8</v>
      </c>
      <c r="V23" s="3">
        <v>-4</v>
      </c>
      <c r="W23" s="3">
        <f t="shared" si="0"/>
        <v>-0.5</v>
      </c>
      <c r="X23">
        <v>-5</v>
      </c>
      <c r="Y23">
        <f t="shared" si="1"/>
        <v>-0.625</v>
      </c>
    </row>
    <row r="24" spans="1:25" x14ac:dyDescent="0.3">
      <c r="A24">
        <v>22</v>
      </c>
      <c r="B24" t="s">
        <v>12</v>
      </c>
      <c r="C24" t="s">
        <v>14</v>
      </c>
      <c r="D24" t="s">
        <v>9</v>
      </c>
      <c r="E24">
        <v>8</v>
      </c>
      <c r="F24">
        <v>2</v>
      </c>
      <c r="G24" s="4">
        <f t="shared" si="2"/>
        <v>0.25</v>
      </c>
      <c r="H24" s="1"/>
      <c r="I24">
        <v>22</v>
      </c>
      <c r="J24" t="s">
        <v>12</v>
      </c>
      <c r="K24" t="s">
        <v>14</v>
      </c>
      <c r="L24" t="s">
        <v>9</v>
      </c>
      <c r="M24">
        <v>9</v>
      </c>
      <c r="N24">
        <v>-3</v>
      </c>
      <c r="O24" s="4">
        <f t="shared" si="3"/>
        <v>-0.33333333333333331</v>
      </c>
      <c r="P24" s="1"/>
      <c r="Q24" s="2">
        <v>22</v>
      </c>
      <c r="R24" t="s">
        <v>12</v>
      </c>
      <c r="S24" t="s">
        <v>14</v>
      </c>
      <c r="T24" t="s">
        <v>10</v>
      </c>
      <c r="U24">
        <v>12</v>
      </c>
      <c r="V24" s="3">
        <v>-10</v>
      </c>
      <c r="W24" s="3">
        <f t="shared" si="0"/>
        <v>-0.83333333333333337</v>
      </c>
      <c r="X24">
        <v>-3</v>
      </c>
      <c r="Y24">
        <f t="shared" si="1"/>
        <v>-0.25</v>
      </c>
    </row>
    <row r="25" spans="1:25" x14ac:dyDescent="0.3">
      <c r="A25">
        <v>23</v>
      </c>
      <c r="B25" t="s">
        <v>12</v>
      </c>
      <c r="C25" t="s">
        <v>14</v>
      </c>
      <c r="D25" t="s">
        <v>9</v>
      </c>
      <c r="E25">
        <v>9</v>
      </c>
      <c r="F25">
        <v>-4</v>
      </c>
      <c r="G25" s="4">
        <f t="shared" si="2"/>
        <v>-0.44444444444444442</v>
      </c>
      <c r="H25" s="1"/>
      <c r="I25">
        <v>23</v>
      </c>
      <c r="J25" t="s">
        <v>7</v>
      </c>
      <c r="K25" t="s">
        <v>11</v>
      </c>
      <c r="L25" t="s">
        <v>9</v>
      </c>
      <c r="M25">
        <v>18</v>
      </c>
      <c r="N25">
        <v>-6</v>
      </c>
      <c r="O25" s="4">
        <f t="shared" si="3"/>
        <v>-0.33333333333333331</v>
      </c>
      <c r="P25" s="1"/>
      <c r="Q25" s="2">
        <v>23</v>
      </c>
      <c r="R25" t="s">
        <v>7</v>
      </c>
      <c r="S25" t="s">
        <v>11</v>
      </c>
      <c r="T25" t="s">
        <v>10</v>
      </c>
      <c r="U25">
        <v>10</v>
      </c>
      <c r="V25" s="3">
        <v>-5</v>
      </c>
      <c r="W25" s="3">
        <f t="shared" si="0"/>
        <v>-0.5</v>
      </c>
      <c r="X25">
        <v>-6</v>
      </c>
      <c r="Y25">
        <f t="shared" si="1"/>
        <v>-0.6</v>
      </c>
    </row>
    <row r="26" spans="1:25" x14ac:dyDescent="0.3">
      <c r="A26">
        <v>24</v>
      </c>
      <c r="B26" t="s">
        <v>12</v>
      </c>
      <c r="C26" t="s">
        <v>14</v>
      </c>
      <c r="D26" t="s">
        <v>9</v>
      </c>
      <c r="E26">
        <v>12</v>
      </c>
      <c r="F26">
        <v>7</v>
      </c>
      <c r="G26" s="4">
        <f t="shared" si="2"/>
        <v>0.58333333333333337</v>
      </c>
      <c r="H26" s="1"/>
      <c r="I26">
        <v>24</v>
      </c>
      <c r="J26" t="s">
        <v>7</v>
      </c>
      <c r="K26" t="s">
        <v>11</v>
      </c>
      <c r="L26" t="s">
        <v>9</v>
      </c>
      <c r="M26">
        <v>12</v>
      </c>
      <c r="N26">
        <v>-9</v>
      </c>
      <c r="O26" s="4">
        <f t="shared" si="3"/>
        <v>-0.75</v>
      </c>
      <c r="P26" s="1"/>
      <c r="Q26" s="2">
        <v>24</v>
      </c>
      <c r="R26" t="s">
        <v>7</v>
      </c>
      <c r="S26" t="s">
        <v>11</v>
      </c>
      <c r="T26" t="s">
        <v>10</v>
      </c>
      <c r="U26">
        <v>9</v>
      </c>
      <c r="V26" s="3">
        <v>0</v>
      </c>
      <c r="W26" s="3">
        <f t="shared" si="0"/>
        <v>0</v>
      </c>
      <c r="X26">
        <v>-9</v>
      </c>
      <c r="Y26">
        <f t="shared" si="1"/>
        <v>-1</v>
      </c>
    </row>
    <row r="27" spans="1:25" x14ac:dyDescent="0.3">
      <c r="A27">
        <v>25</v>
      </c>
      <c r="B27" t="s">
        <v>12</v>
      </c>
      <c r="C27" t="s">
        <v>14</v>
      </c>
      <c r="D27" t="s">
        <v>9</v>
      </c>
      <c r="E27">
        <v>13</v>
      </c>
      <c r="F27">
        <v>-8</v>
      </c>
      <c r="G27" s="4">
        <f t="shared" si="2"/>
        <v>-0.61538461538461542</v>
      </c>
      <c r="H27" s="1"/>
      <c r="I27">
        <v>25</v>
      </c>
      <c r="J27" t="s">
        <v>7</v>
      </c>
      <c r="K27" t="s">
        <v>11</v>
      </c>
      <c r="L27" t="s">
        <v>9</v>
      </c>
      <c r="M27">
        <v>8</v>
      </c>
      <c r="N27">
        <v>-4</v>
      </c>
      <c r="O27" s="4">
        <f t="shared" si="3"/>
        <v>-0.5</v>
      </c>
      <c r="P27" s="1"/>
      <c r="Q27" s="2">
        <v>25</v>
      </c>
      <c r="R27" t="s">
        <v>7</v>
      </c>
      <c r="S27" t="s">
        <v>11</v>
      </c>
      <c r="T27" t="s">
        <v>10</v>
      </c>
      <c r="U27">
        <v>17</v>
      </c>
      <c r="V27" s="3">
        <v>-13</v>
      </c>
      <c r="W27" s="3">
        <f t="shared" si="0"/>
        <v>-0.76470588235294112</v>
      </c>
      <c r="X27">
        <v>-4</v>
      </c>
      <c r="Y27">
        <f t="shared" si="1"/>
        <v>-0.23529411764705882</v>
      </c>
    </row>
    <row r="28" spans="1:25" x14ac:dyDescent="0.3">
      <c r="A28">
        <v>26</v>
      </c>
      <c r="B28" t="s">
        <v>12</v>
      </c>
      <c r="C28" t="s">
        <v>14</v>
      </c>
      <c r="D28" t="s">
        <v>9</v>
      </c>
      <c r="E28">
        <v>8</v>
      </c>
      <c r="F28">
        <v>1</v>
      </c>
      <c r="G28" s="4">
        <f t="shared" si="2"/>
        <v>0.125</v>
      </c>
      <c r="H28" s="1"/>
      <c r="I28">
        <v>26</v>
      </c>
      <c r="J28" t="s">
        <v>7</v>
      </c>
      <c r="K28" t="s">
        <v>11</v>
      </c>
      <c r="L28" t="s">
        <v>9</v>
      </c>
      <c r="M28">
        <v>12</v>
      </c>
      <c r="N28">
        <v>-3</v>
      </c>
      <c r="O28" s="4">
        <f t="shared" si="3"/>
        <v>-0.25</v>
      </c>
      <c r="P28" s="1"/>
      <c r="Q28" s="2">
        <v>26</v>
      </c>
      <c r="R28" t="s">
        <v>7</v>
      </c>
      <c r="S28" t="s">
        <v>11</v>
      </c>
      <c r="T28" t="s">
        <v>10</v>
      </c>
      <c r="U28">
        <v>13</v>
      </c>
      <c r="V28" s="3">
        <v>-5</v>
      </c>
      <c r="W28" s="3">
        <f t="shared" si="0"/>
        <v>-0.38461538461538464</v>
      </c>
      <c r="X28">
        <v>-3</v>
      </c>
      <c r="Y28">
        <f t="shared" si="1"/>
        <v>-0.23076923076923078</v>
      </c>
    </row>
    <row r="29" spans="1:25" x14ac:dyDescent="0.3">
      <c r="A29">
        <v>27</v>
      </c>
      <c r="B29" t="s">
        <v>7</v>
      </c>
      <c r="C29" t="s">
        <v>11</v>
      </c>
      <c r="D29" t="s">
        <v>9</v>
      </c>
      <c r="E29">
        <v>12</v>
      </c>
      <c r="F29">
        <v>-12</v>
      </c>
      <c r="G29" s="4">
        <f t="shared" si="2"/>
        <v>-1</v>
      </c>
      <c r="H29" s="1"/>
      <c r="I29">
        <v>27</v>
      </c>
      <c r="J29" t="s">
        <v>7</v>
      </c>
      <c r="K29" t="s">
        <v>11</v>
      </c>
      <c r="L29" t="s">
        <v>9</v>
      </c>
      <c r="M29">
        <v>10</v>
      </c>
      <c r="N29">
        <v>1</v>
      </c>
      <c r="O29" s="4">
        <f t="shared" si="3"/>
        <v>0.1</v>
      </c>
      <c r="P29" s="1"/>
      <c r="Q29" s="2">
        <v>27</v>
      </c>
      <c r="R29" t="s">
        <v>7</v>
      </c>
      <c r="S29" t="s">
        <v>11</v>
      </c>
      <c r="T29" t="s">
        <v>10</v>
      </c>
      <c r="U29">
        <v>6</v>
      </c>
      <c r="V29" s="3">
        <v>0</v>
      </c>
      <c r="W29" s="3">
        <f t="shared" si="0"/>
        <v>0</v>
      </c>
      <c r="X29">
        <v>1</v>
      </c>
      <c r="Y29">
        <f t="shared" si="1"/>
        <v>0.16666666666666666</v>
      </c>
    </row>
    <row r="30" spans="1:25" x14ac:dyDescent="0.3">
      <c r="A30">
        <v>28</v>
      </c>
      <c r="B30" t="s">
        <v>7</v>
      </c>
      <c r="C30" t="s">
        <v>11</v>
      </c>
      <c r="D30" t="s">
        <v>9</v>
      </c>
      <c r="E30">
        <v>5</v>
      </c>
      <c r="F30">
        <v>-2</v>
      </c>
      <c r="G30" s="4">
        <f t="shared" si="2"/>
        <v>-0.4</v>
      </c>
      <c r="H30" s="1"/>
      <c r="I30">
        <v>28</v>
      </c>
      <c r="J30" t="s">
        <v>7</v>
      </c>
      <c r="K30" t="s">
        <v>11</v>
      </c>
      <c r="L30" t="s">
        <v>9</v>
      </c>
      <c r="M30">
        <v>8</v>
      </c>
      <c r="N30">
        <v>-4</v>
      </c>
      <c r="O30" s="4">
        <f t="shared" si="3"/>
        <v>-0.5</v>
      </c>
      <c r="P30" s="1"/>
      <c r="Q30" s="2">
        <v>28</v>
      </c>
      <c r="R30" t="s">
        <v>7</v>
      </c>
      <c r="S30" t="s">
        <v>11</v>
      </c>
      <c r="T30" t="s">
        <v>10</v>
      </c>
      <c r="U30">
        <v>22</v>
      </c>
      <c r="V30" s="3">
        <v>-15</v>
      </c>
      <c r="W30" s="3">
        <f t="shared" si="0"/>
        <v>-0.68181818181818177</v>
      </c>
      <c r="X30">
        <v>-4</v>
      </c>
      <c r="Y30">
        <f t="shared" si="1"/>
        <v>-0.18181818181818182</v>
      </c>
    </row>
    <row r="31" spans="1:25" x14ac:dyDescent="0.3">
      <c r="A31">
        <v>29</v>
      </c>
      <c r="B31" t="s">
        <v>7</v>
      </c>
      <c r="C31" t="s">
        <v>11</v>
      </c>
      <c r="D31" t="s">
        <v>9</v>
      </c>
      <c r="E31">
        <v>17</v>
      </c>
      <c r="F31">
        <v>-1</v>
      </c>
      <c r="G31" s="4">
        <f t="shared" si="2"/>
        <v>-5.8823529411764705E-2</v>
      </c>
      <c r="H31" s="1"/>
      <c r="I31">
        <v>29</v>
      </c>
      <c r="J31" t="s">
        <v>7</v>
      </c>
      <c r="K31" t="s">
        <v>11</v>
      </c>
      <c r="L31" t="s">
        <v>9</v>
      </c>
      <c r="M31">
        <v>13</v>
      </c>
      <c r="N31">
        <v>-12</v>
      </c>
      <c r="O31" s="4">
        <f t="shared" si="3"/>
        <v>-0.92307692307692313</v>
      </c>
      <c r="P31" s="1"/>
      <c r="Q31" s="2">
        <v>29</v>
      </c>
      <c r="R31" t="s">
        <v>7</v>
      </c>
      <c r="S31" t="s">
        <v>11</v>
      </c>
      <c r="T31" t="s">
        <v>10</v>
      </c>
      <c r="U31">
        <v>14</v>
      </c>
      <c r="V31" s="3">
        <v>-5</v>
      </c>
      <c r="W31" s="3">
        <f t="shared" si="0"/>
        <v>-0.35714285714285715</v>
      </c>
      <c r="X31">
        <v>-12</v>
      </c>
      <c r="Y31">
        <f t="shared" si="1"/>
        <v>-0.8571428571428571</v>
      </c>
    </row>
    <row r="32" spans="1:25" x14ac:dyDescent="0.3">
      <c r="A32">
        <v>30</v>
      </c>
      <c r="B32" t="s">
        <v>7</v>
      </c>
      <c r="C32" t="s">
        <v>11</v>
      </c>
      <c r="D32" t="s">
        <v>9</v>
      </c>
      <c r="E32">
        <v>13</v>
      </c>
      <c r="F32">
        <v>-11</v>
      </c>
      <c r="G32" s="4">
        <f t="shared" si="2"/>
        <v>-0.84615384615384615</v>
      </c>
      <c r="H32" s="1"/>
      <c r="I32">
        <v>30</v>
      </c>
      <c r="J32" t="s">
        <v>7</v>
      </c>
      <c r="K32" t="s">
        <v>11</v>
      </c>
      <c r="L32" t="s">
        <v>9</v>
      </c>
      <c r="M32">
        <v>13</v>
      </c>
      <c r="N32">
        <v>-13</v>
      </c>
      <c r="O32" s="4">
        <f t="shared" si="3"/>
        <v>-1</v>
      </c>
      <c r="P32" s="1"/>
      <c r="Q32" s="2">
        <v>30</v>
      </c>
      <c r="R32" t="s">
        <v>7</v>
      </c>
      <c r="S32" t="s">
        <v>11</v>
      </c>
      <c r="T32" t="s">
        <v>10</v>
      </c>
      <c r="U32">
        <v>23</v>
      </c>
      <c r="V32" s="3">
        <v>-17</v>
      </c>
      <c r="W32" s="3">
        <f t="shared" si="0"/>
        <v>-0.73913043478260865</v>
      </c>
      <c r="X32">
        <v>-13</v>
      </c>
      <c r="Y32">
        <f t="shared" si="1"/>
        <v>-0.56521739130434778</v>
      </c>
    </row>
    <row r="33" spans="1:25" x14ac:dyDescent="0.3">
      <c r="A33">
        <v>31</v>
      </c>
      <c r="B33" t="s">
        <v>7</v>
      </c>
      <c r="C33" t="s">
        <v>11</v>
      </c>
      <c r="D33" t="s">
        <v>9</v>
      </c>
      <c r="E33">
        <v>6</v>
      </c>
      <c r="F33">
        <v>-5</v>
      </c>
      <c r="G33" s="4">
        <f t="shared" si="2"/>
        <v>-0.83333333333333337</v>
      </c>
      <c r="H33" s="1"/>
      <c r="I33">
        <v>31</v>
      </c>
      <c r="J33" t="s">
        <v>7</v>
      </c>
      <c r="K33" t="s">
        <v>11</v>
      </c>
      <c r="L33" t="s">
        <v>9</v>
      </c>
      <c r="M33">
        <v>9</v>
      </c>
      <c r="N33">
        <v>-2</v>
      </c>
      <c r="O33" s="4">
        <f t="shared" si="3"/>
        <v>-0.22222222222222221</v>
      </c>
      <c r="P33" s="1"/>
      <c r="Q33" s="2">
        <v>31</v>
      </c>
      <c r="R33" t="s">
        <v>7</v>
      </c>
      <c r="S33" t="s">
        <v>11</v>
      </c>
      <c r="T33" t="s">
        <v>10</v>
      </c>
      <c r="U33">
        <v>11</v>
      </c>
      <c r="V33" s="3">
        <v>-7</v>
      </c>
      <c r="W33" s="3">
        <f t="shared" si="0"/>
        <v>-0.63636363636363635</v>
      </c>
      <c r="X33">
        <v>-2</v>
      </c>
      <c r="Y33">
        <f t="shared" si="1"/>
        <v>-0.18181818181818182</v>
      </c>
    </row>
    <row r="34" spans="1:25" x14ac:dyDescent="0.3">
      <c r="A34">
        <v>32</v>
      </c>
      <c r="B34" t="s">
        <v>7</v>
      </c>
      <c r="C34" t="s">
        <v>11</v>
      </c>
      <c r="D34" t="s">
        <v>9</v>
      </c>
      <c r="E34">
        <v>7</v>
      </c>
      <c r="F34">
        <v>-5</v>
      </c>
      <c r="G34" s="4">
        <f t="shared" si="2"/>
        <v>-0.7142857142857143</v>
      </c>
      <c r="H34" s="1"/>
      <c r="I34">
        <v>32</v>
      </c>
      <c r="J34" t="s">
        <v>7</v>
      </c>
      <c r="K34" t="s">
        <v>11</v>
      </c>
      <c r="L34" t="s">
        <v>9</v>
      </c>
      <c r="M34">
        <v>12</v>
      </c>
      <c r="N34">
        <v>-10</v>
      </c>
      <c r="O34" s="4">
        <f t="shared" si="3"/>
        <v>-0.83333333333333337</v>
      </c>
      <c r="P34" s="1"/>
      <c r="Q34" s="2">
        <v>32</v>
      </c>
      <c r="R34" t="s">
        <v>7</v>
      </c>
      <c r="S34" t="s">
        <v>11</v>
      </c>
      <c r="T34" t="s">
        <v>10</v>
      </c>
      <c r="U34">
        <v>10</v>
      </c>
      <c r="V34" s="3">
        <v>-6</v>
      </c>
      <c r="W34" s="3">
        <f t="shared" si="0"/>
        <v>-0.6</v>
      </c>
      <c r="X34">
        <v>-10</v>
      </c>
      <c r="Y34">
        <f t="shared" si="1"/>
        <v>-1</v>
      </c>
    </row>
    <row r="35" spans="1:25" x14ac:dyDescent="0.3">
      <c r="A35">
        <v>33</v>
      </c>
      <c r="B35" t="s">
        <v>7</v>
      </c>
      <c r="C35" t="s">
        <v>11</v>
      </c>
      <c r="D35" t="s">
        <v>9</v>
      </c>
      <c r="E35">
        <v>14</v>
      </c>
      <c r="F35">
        <v>-2</v>
      </c>
      <c r="G35" s="4">
        <f t="shared" si="2"/>
        <v>-0.14285714285714285</v>
      </c>
      <c r="H35" s="1"/>
      <c r="I35">
        <v>33</v>
      </c>
      <c r="J35" t="s">
        <v>7</v>
      </c>
      <c r="K35" t="s">
        <v>11</v>
      </c>
      <c r="L35" t="s">
        <v>9</v>
      </c>
      <c r="M35">
        <v>15</v>
      </c>
      <c r="N35">
        <v>-15</v>
      </c>
      <c r="O35" s="4">
        <f t="shared" si="3"/>
        <v>-1</v>
      </c>
      <c r="P35" s="1"/>
      <c r="Q35" s="2">
        <v>33</v>
      </c>
      <c r="R35" t="s">
        <v>7</v>
      </c>
      <c r="S35" t="s">
        <v>11</v>
      </c>
      <c r="T35" t="s">
        <v>10</v>
      </c>
      <c r="U35">
        <v>15</v>
      </c>
      <c r="V35" s="3">
        <v>-10</v>
      </c>
      <c r="W35" s="3">
        <f t="shared" si="0"/>
        <v>-0.66666666666666663</v>
      </c>
      <c r="X35">
        <v>-15</v>
      </c>
      <c r="Y35">
        <f t="shared" si="1"/>
        <v>-1</v>
      </c>
    </row>
    <row r="36" spans="1:25" x14ac:dyDescent="0.3">
      <c r="A36">
        <v>34</v>
      </c>
      <c r="B36" t="s">
        <v>7</v>
      </c>
      <c r="C36" t="s">
        <v>11</v>
      </c>
      <c r="D36" t="s">
        <v>9</v>
      </c>
      <c r="E36">
        <v>23</v>
      </c>
      <c r="F36">
        <v>-7</v>
      </c>
      <c r="G36" s="4">
        <f t="shared" si="2"/>
        <v>-0.30434782608695654</v>
      </c>
      <c r="H36" s="1"/>
      <c r="I36">
        <v>34</v>
      </c>
      <c r="J36" t="s">
        <v>7</v>
      </c>
      <c r="K36" t="s">
        <v>11</v>
      </c>
      <c r="L36" t="s">
        <v>9</v>
      </c>
      <c r="M36">
        <v>5</v>
      </c>
      <c r="N36">
        <v>1</v>
      </c>
      <c r="O36" s="4">
        <f t="shared" si="3"/>
        <v>0.2</v>
      </c>
      <c r="P36" s="1"/>
      <c r="Q36" s="2">
        <v>34</v>
      </c>
      <c r="R36" t="s">
        <v>7</v>
      </c>
      <c r="S36" t="s">
        <v>11</v>
      </c>
      <c r="T36" t="s">
        <v>10</v>
      </c>
      <c r="U36">
        <v>8</v>
      </c>
      <c r="V36" s="3">
        <v>1</v>
      </c>
      <c r="W36" s="3">
        <f t="shared" si="0"/>
        <v>0.125</v>
      </c>
      <c r="X36">
        <v>1</v>
      </c>
      <c r="Y36">
        <f t="shared" si="1"/>
        <v>0.125</v>
      </c>
    </row>
    <row r="37" spans="1:25" x14ac:dyDescent="0.3">
      <c r="A37">
        <v>35</v>
      </c>
      <c r="B37" t="s">
        <v>7</v>
      </c>
      <c r="C37" t="s">
        <v>11</v>
      </c>
      <c r="D37" t="s">
        <v>9</v>
      </c>
      <c r="E37">
        <v>11</v>
      </c>
      <c r="F37">
        <v>-5</v>
      </c>
      <c r="G37" s="4">
        <f t="shared" si="2"/>
        <v>-0.45454545454545453</v>
      </c>
      <c r="H37" s="1"/>
      <c r="I37">
        <v>35</v>
      </c>
      <c r="J37" t="s">
        <v>7</v>
      </c>
      <c r="K37" t="s">
        <v>11</v>
      </c>
      <c r="L37" t="s">
        <v>9</v>
      </c>
      <c r="M37">
        <v>15</v>
      </c>
      <c r="N37">
        <v>-11</v>
      </c>
      <c r="O37" s="4">
        <f t="shared" si="3"/>
        <v>-0.73333333333333328</v>
      </c>
      <c r="P37" s="1"/>
      <c r="Q37" s="2">
        <v>35</v>
      </c>
      <c r="R37" t="s">
        <v>7</v>
      </c>
      <c r="S37" t="s">
        <v>11</v>
      </c>
      <c r="T37" t="s">
        <v>10</v>
      </c>
      <c r="U37">
        <v>12</v>
      </c>
      <c r="V37" s="3">
        <v>-1</v>
      </c>
      <c r="W37" s="3">
        <f t="shared" si="0"/>
        <v>-8.3333333333333329E-2</v>
      </c>
      <c r="X37">
        <v>-11</v>
      </c>
      <c r="Y37">
        <f t="shared" si="1"/>
        <v>-0.91666666666666663</v>
      </c>
    </row>
    <row r="38" spans="1:25" x14ac:dyDescent="0.3">
      <c r="A38">
        <v>36</v>
      </c>
      <c r="B38" t="s">
        <v>7</v>
      </c>
      <c r="C38" t="s">
        <v>11</v>
      </c>
      <c r="D38" t="s">
        <v>9</v>
      </c>
      <c r="E38">
        <v>10</v>
      </c>
      <c r="F38">
        <v>-7</v>
      </c>
      <c r="G38" s="4">
        <f t="shared" si="2"/>
        <v>-0.7</v>
      </c>
      <c r="H38" s="1"/>
      <c r="I38">
        <v>36</v>
      </c>
      <c r="J38" t="s">
        <v>7</v>
      </c>
      <c r="K38" t="s">
        <v>8</v>
      </c>
      <c r="L38" t="s">
        <v>9</v>
      </c>
      <c r="M38">
        <v>11</v>
      </c>
      <c r="N38">
        <v>-6</v>
      </c>
      <c r="O38" s="4">
        <f t="shared" si="3"/>
        <v>-0.54545454545454541</v>
      </c>
      <c r="P38" s="1"/>
      <c r="Q38" s="2">
        <v>36</v>
      </c>
      <c r="R38" t="s">
        <v>7</v>
      </c>
      <c r="S38" t="s">
        <v>8</v>
      </c>
      <c r="T38" t="s">
        <v>10</v>
      </c>
      <c r="U38">
        <v>12</v>
      </c>
      <c r="V38" s="3">
        <v>-7</v>
      </c>
      <c r="W38" s="3">
        <f t="shared" si="0"/>
        <v>-0.58333333333333337</v>
      </c>
      <c r="X38">
        <v>-6</v>
      </c>
      <c r="Y38">
        <f t="shared" si="1"/>
        <v>-0.5</v>
      </c>
    </row>
    <row r="39" spans="1:25" x14ac:dyDescent="0.3">
      <c r="A39">
        <v>37</v>
      </c>
      <c r="B39" t="s">
        <v>7</v>
      </c>
      <c r="C39" t="s">
        <v>11</v>
      </c>
      <c r="D39" t="s">
        <v>9</v>
      </c>
      <c r="E39">
        <v>10</v>
      </c>
      <c r="F39">
        <v>-5</v>
      </c>
      <c r="G39" s="4">
        <f t="shared" si="2"/>
        <v>-0.5</v>
      </c>
      <c r="H39" s="1"/>
      <c r="I39">
        <v>37</v>
      </c>
      <c r="J39" t="s">
        <v>7</v>
      </c>
      <c r="K39" t="s">
        <v>8</v>
      </c>
      <c r="L39" t="s">
        <v>9</v>
      </c>
      <c r="M39">
        <v>11</v>
      </c>
      <c r="N39">
        <v>1</v>
      </c>
      <c r="O39" s="4">
        <f t="shared" si="3"/>
        <v>9.0909090909090912E-2</v>
      </c>
      <c r="P39" s="1"/>
      <c r="Q39" s="2">
        <v>37</v>
      </c>
      <c r="R39" t="s">
        <v>7</v>
      </c>
      <c r="S39" t="s">
        <v>8</v>
      </c>
      <c r="T39" t="s">
        <v>10</v>
      </c>
      <c r="U39">
        <v>8</v>
      </c>
      <c r="V39" s="3">
        <v>-7</v>
      </c>
      <c r="W39" s="3">
        <f t="shared" si="0"/>
        <v>-0.875</v>
      </c>
      <c r="X39">
        <v>1</v>
      </c>
      <c r="Y39">
        <f t="shared" si="1"/>
        <v>0.125</v>
      </c>
    </row>
    <row r="40" spans="1:25" x14ac:dyDescent="0.3">
      <c r="A40">
        <v>38</v>
      </c>
      <c r="B40" t="s">
        <v>7</v>
      </c>
      <c r="C40" t="s">
        <v>8</v>
      </c>
      <c r="D40" t="s">
        <v>9</v>
      </c>
      <c r="E40">
        <v>10</v>
      </c>
      <c r="F40">
        <v>-3</v>
      </c>
      <c r="G40" s="4">
        <f t="shared" si="2"/>
        <v>-0.3</v>
      </c>
      <c r="H40" s="1"/>
      <c r="I40">
        <v>38</v>
      </c>
      <c r="J40" t="s">
        <v>7</v>
      </c>
      <c r="K40" t="s">
        <v>8</v>
      </c>
      <c r="L40" t="s">
        <v>9</v>
      </c>
      <c r="M40">
        <v>14</v>
      </c>
      <c r="N40">
        <v>-13</v>
      </c>
      <c r="O40" s="4">
        <f t="shared" si="3"/>
        <v>-0.9285714285714286</v>
      </c>
      <c r="P40" s="1"/>
      <c r="Q40" s="2">
        <v>38</v>
      </c>
      <c r="R40" t="s">
        <v>7</v>
      </c>
      <c r="S40" t="s">
        <v>8</v>
      </c>
      <c r="T40" t="s">
        <v>10</v>
      </c>
      <c r="U40">
        <v>14</v>
      </c>
      <c r="V40" s="3">
        <v>-4</v>
      </c>
      <c r="W40" s="3">
        <f t="shared" si="0"/>
        <v>-0.2857142857142857</v>
      </c>
      <c r="X40">
        <v>-13</v>
      </c>
      <c r="Y40">
        <f t="shared" si="1"/>
        <v>-0.9285714285714286</v>
      </c>
    </row>
    <row r="41" spans="1:25" x14ac:dyDescent="0.3">
      <c r="A41">
        <v>39</v>
      </c>
      <c r="B41" t="s">
        <v>7</v>
      </c>
      <c r="C41" t="s">
        <v>8</v>
      </c>
      <c r="D41" t="s">
        <v>9</v>
      </c>
      <c r="E41">
        <v>12</v>
      </c>
      <c r="F41">
        <v>-10</v>
      </c>
      <c r="G41" s="4">
        <f t="shared" si="2"/>
        <v>-0.83333333333333337</v>
      </c>
      <c r="H41" s="1"/>
      <c r="I41">
        <v>39</v>
      </c>
      <c r="J41" t="s">
        <v>7</v>
      </c>
      <c r="K41" t="s">
        <v>8</v>
      </c>
      <c r="L41" t="s">
        <v>9</v>
      </c>
      <c r="M41">
        <v>9</v>
      </c>
      <c r="N41">
        <v>-8</v>
      </c>
      <c r="O41" s="4">
        <f t="shared" si="3"/>
        <v>-0.88888888888888884</v>
      </c>
      <c r="P41" s="1"/>
      <c r="Q41" s="2">
        <v>39</v>
      </c>
      <c r="R41" t="s">
        <v>7</v>
      </c>
      <c r="S41" t="s">
        <v>8</v>
      </c>
      <c r="T41" t="s">
        <v>10</v>
      </c>
      <c r="U41">
        <v>10</v>
      </c>
      <c r="V41" s="3">
        <v>-1</v>
      </c>
      <c r="W41" s="3">
        <f t="shared" si="0"/>
        <v>-0.1</v>
      </c>
      <c r="X41">
        <v>-8</v>
      </c>
      <c r="Y41">
        <f t="shared" si="1"/>
        <v>-0.8</v>
      </c>
    </row>
    <row r="42" spans="1:25" x14ac:dyDescent="0.3">
      <c r="A42">
        <v>40</v>
      </c>
      <c r="B42" t="s">
        <v>7</v>
      </c>
      <c r="C42" t="s">
        <v>8</v>
      </c>
      <c r="D42" t="s">
        <v>9</v>
      </c>
      <c r="E42">
        <v>11</v>
      </c>
      <c r="F42">
        <v>2</v>
      </c>
      <c r="G42" s="4">
        <f t="shared" si="2"/>
        <v>0.18181818181818182</v>
      </c>
      <c r="H42" s="1"/>
      <c r="I42">
        <v>40</v>
      </c>
      <c r="J42" t="s">
        <v>7</v>
      </c>
      <c r="K42" t="s">
        <v>8</v>
      </c>
      <c r="L42" t="s">
        <v>9</v>
      </c>
      <c r="M42">
        <v>7</v>
      </c>
      <c r="N42">
        <v>5</v>
      </c>
      <c r="O42" s="4">
        <f t="shared" si="3"/>
        <v>0.7142857142857143</v>
      </c>
      <c r="P42" s="1"/>
      <c r="Q42" s="2">
        <v>40</v>
      </c>
      <c r="R42" t="s">
        <v>7</v>
      </c>
      <c r="S42" t="s">
        <v>8</v>
      </c>
      <c r="T42" t="s">
        <v>10</v>
      </c>
      <c r="U42">
        <v>9</v>
      </c>
      <c r="V42" s="3">
        <v>-3</v>
      </c>
      <c r="W42" s="3">
        <f t="shared" si="0"/>
        <v>-0.33333333333333331</v>
      </c>
      <c r="X42">
        <v>5</v>
      </c>
      <c r="Y42">
        <f t="shared" si="1"/>
        <v>0.55555555555555558</v>
      </c>
    </row>
    <row r="43" spans="1:25" x14ac:dyDescent="0.3">
      <c r="A43">
        <v>41</v>
      </c>
      <c r="B43" t="s">
        <v>7</v>
      </c>
      <c r="C43" t="s">
        <v>8</v>
      </c>
      <c r="D43" t="s">
        <v>9</v>
      </c>
      <c r="E43">
        <v>14</v>
      </c>
      <c r="F43">
        <v>5</v>
      </c>
      <c r="G43" s="4">
        <f t="shared" si="2"/>
        <v>0.35714285714285715</v>
      </c>
      <c r="H43" s="1"/>
      <c r="I43">
        <v>41</v>
      </c>
      <c r="J43" t="s">
        <v>7</v>
      </c>
      <c r="K43" t="s">
        <v>8</v>
      </c>
      <c r="L43" t="s">
        <v>9</v>
      </c>
      <c r="M43">
        <v>18</v>
      </c>
      <c r="N43">
        <v>-15</v>
      </c>
      <c r="O43" s="4">
        <f t="shared" si="3"/>
        <v>-0.83333333333333337</v>
      </c>
      <c r="P43" s="1"/>
      <c r="Q43" s="2">
        <v>41</v>
      </c>
      <c r="R43" t="s">
        <v>7</v>
      </c>
      <c r="S43" t="s">
        <v>8</v>
      </c>
      <c r="T43" t="s">
        <v>10</v>
      </c>
      <c r="U43">
        <v>15</v>
      </c>
      <c r="V43" s="3">
        <v>-8</v>
      </c>
      <c r="W43" s="3">
        <f t="shared" si="0"/>
        <v>-0.53333333333333333</v>
      </c>
      <c r="X43">
        <v>-15</v>
      </c>
      <c r="Y43">
        <f t="shared" si="1"/>
        <v>-1</v>
      </c>
    </row>
    <row r="44" spans="1:25" x14ac:dyDescent="0.3">
      <c r="A44">
        <v>42</v>
      </c>
      <c r="B44" t="s">
        <v>7</v>
      </c>
      <c r="C44" t="s">
        <v>8</v>
      </c>
      <c r="D44" t="s">
        <v>9</v>
      </c>
      <c r="E44">
        <v>10</v>
      </c>
      <c r="F44">
        <v>-1</v>
      </c>
      <c r="G44" s="4">
        <f t="shared" si="2"/>
        <v>-0.1</v>
      </c>
      <c r="H44" s="1"/>
      <c r="I44">
        <v>42</v>
      </c>
      <c r="J44" t="s">
        <v>7</v>
      </c>
      <c r="K44" t="s">
        <v>8</v>
      </c>
      <c r="L44" t="s">
        <v>9</v>
      </c>
      <c r="M44">
        <v>12</v>
      </c>
      <c r="N44">
        <v>-10</v>
      </c>
      <c r="O44" s="4">
        <f t="shared" si="3"/>
        <v>-0.83333333333333337</v>
      </c>
      <c r="P44" s="1"/>
      <c r="Q44" s="2">
        <v>42</v>
      </c>
      <c r="R44" t="s">
        <v>7</v>
      </c>
      <c r="S44" t="s">
        <v>8</v>
      </c>
      <c r="T44" t="s">
        <v>10</v>
      </c>
      <c r="U44">
        <v>19</v>
      </c>
      <c r="V44" s="3">
        <v>-14</v>
      </c>
      <c r="W44" s="3">
        <f t="shared" si="0"/>
        <v>-0.73684210526315785</v>
      </c>
      <c r="X44">
        <v>-10</v>
      </c>
      <c r="Y44">
        <f t="shared" si="1"/>
        <v>-0.52631578947368418</v>
      </c>
    </row>
    <row r="45" spans="1:25" x14ac:dyDescent="0.3">
      <c r="A45">
        <v>43</v>
      </c>
      <c r="B45" t="s">
        <v>7</v>
      </c>
      <c r="C45" t="s">
        <v>8</v>
      </c>
      <c r="D45" t="s">
        <v>9</v>
      </c>
      <c r="E45">
        <v>9</v>
      </c>
      <c r="F45">
        <v>-6</v>
      </c>
      <c r="G45" s="4">
        <f t="shared" si="2"/>
        <v>-0.66666666666666663</v>
      </c>
      <c r="H45" s="1"/>
      <c r="I45">
        <v>43</v>
      </c>
      <c r="J45" t="s">
        <v>7</v>
      </c>
      <c r="K45" t="s">
        <v>8</v>
      </c>
      <c r="L45" t="s">
        <v>9</v>
      </c>
      <c r="M45">
        <v>22</v>
      </c>
      <c r="N45">
        <v>-20</v>
      </c>
      <c r="O45" s="4">
        <f t="shared" si="3"/>
        <v>-0.90909090909090906</v>
      </c>
      <c r="P45" s="1"/>
      <c r="Q45" s="2">
        <v>43</v>
      </c>
      <c r="R45" t="s">
        <v>7</v>
      </c>
      <c r="S45" t="s">
        <v>8</v>
      </c>
      <c r="T45" t="s">
        <v>10</v>
      </c>
      <c r="U45">
        <v>21</v>
      </c>
      <c r="V45" s="3">
        <v>-7</v>
      </c>
      <c r="W45" s="3">
        <f t="shared" si="0"/>
        <v>-0.33333333333333331</v>
      </c>
      <c r="X45">
        <v>-20</v>
      </c>
      <c r="Y45">
        <f t="shared" si="1"/>
        <v>-0.95238095238095233</v>
      </c>
    </row>
    <row r="46" spans="1:25" x14ac:dyDescent="0.3">
      <c r="A46">
        <v>44</v>
      </c>
      <c r="B46" t="s">
        <v>7</v>
      </c>
      <c r="C46" t="s">
        <v>8</v>
      </c>
      <c r="D46" t="s">
        <v>9</v>
      </c>
      <c r="E46">
        <v>14</v>
      </c>
      <c r="F46">
        <v>1</v>
      </c>
      <c r="G46" s="4">
        <f t="shared" si="2"/>
        <v>7.1428571428571425E-2</v>
      </c>
      <c r="H46" s="1"/>
      <c r="I46">
        <v>44</v>
      </c>
      <c r="J46" t="s">
        <v>7</v>
      </c>
      <c r="K46" t="s">
        <v>8</v>
      </c>
      <c r="L46" t="s">
        <v>9</v>
      </c>
      <c r="M46">
        <v>13</v>
      </c>
      <c r="N46">
        <v>-8</v>
      </c>
      <c r="O46" s="4">
        <f t="shared" si="3"/>
        <v>-0.61538461538461542</v>
      </c>
      <c r="P46" s="1"/>
      <c r="Q46" s="2">
        <v>44</v>
      </c>
      <c r="R46" t="s">
        <v>7</v>
      </c>
      <c r="S46" t="s">
        <v>8</v>
      </c>
      <c r="T46" t="s">
        <v>10</v>
      </c>
      <c r="U46">
        <v>14</v>
      </c>
      <c r="V46" s="3">
        <v>-7</v>
      </c>
      <c r="W46" s="3">
        <f t="shared" si="0"/>
        <v>-0.5</v>
      </c>
      <c r="X46">
        <v>-8</v>
      </c>
      <c r="Y46">
        <f t="shared" si="1"/>
        <v>-0.5714285714285714</v>
      </c>
    </row>
    <row r="47" spans="1:25" x14ac:dyDescent="0.3">
      <c r="A47">
        <v>45</v>
      </c>
      <c r="B47" t="s">
        <v>7</v>
      </c>
      <c r="C47" t="s">
        <v>8</v>
      </c>
      <c r="D47" t="s">
        <v>9</v>
      </c>
      <c r="E47">
        <v>19</v>
      </c>
      <c r="F47">
        <v>-5</v>
      </c>
      <c r="G47" s="4">
        <f t="shared" si="2"/>
        <v>-0.26315789473684209</v>
      </c>
      <c r="H47" s="1"/>
      <c r="I47">
        <v>45</v>
      </c>
      <c r="J47" t="s">
        <v>7</v>
      </c>
      <c r="K47" t="s">
        <v>8</v>
      </c>
      <c r="L47" t="s">
        <v>9</v>
      </c>
      <c r="M47">
        <v>5</v>
      </c>
      <c r="N47">
        <v>-5</v>
      </c>
      <c r="O47" s="4">
        <f t="shared" si="3"/>
        <v>-1</v>
      </c>
      <c r="P47" s="1"/>
      <c r="Q47" s="2">
        <v>45</v>
      </c>
      <c r="R47" t="s">
        <v>7</v>
      </c>
      <c r="S47" t="s">
        <v>8</v>
      </c>
      <c r="T47" t="s">
        <v>10</v>
      </c>
      <c r="U47">
        <v>17</v>
      </c>
      <c r="V47" s="3">
        <v>-8</v>
      </c>
      <c r="W47" s="3">
        <f t="shared" si="0"/>
        <v>-0.47058823529411764</v>
      </c>
      <c r="X47">
        <v>-5</v>
      </c>
      <c r="Y47">
        <f t="shared" si="1"/>
        <v>-0.29411764705882354</v>
      </c>
    </row>
    <row r="48" spans="1:25" x14ac:dyDescent="0.3">
      <c r="A48">
        <v>46</v>
      </c>
      <c r="B48" t="s">
        <v>7</v>
      </c>
      <c r="C48" t="s">
        <v>8</v>
      </c>
      <c r="D48" t="s">
        <v>9</v>
      </c>
      <c r="E48">
        <v>8</v>
      </c>
      <c r="F48">
        <v>-5</v>
      </c>
      <c r="G48" s="4">
        <f t="shared" si="2"/>
        <v>-0.625</v>
      </c>
      <c r="H48" s="1"/>
      <c r="I48">
        <v>46</v>
      </c>
      <c r="J48" t="s">
        <v>7</v>
      </c>
      <c r="K48" t="s">
        <v>8</v>
      </c>
      <c r="L48" t="s">
        <v>9</v>
      </c>
      <c r="M48">
        <v>17</v>
      </c>
      <c r="N48">
        <v>-4</v>
      </c>
      <c r="O48" s="4">
        <f t="shared" si="3"/>
        <v>-0.23529411764705882</v>
      </c>
      <c r="P48" s="1"/>
      <c r="Q48" s="2">
        <v>46</v>
      </c>
      <c r="R48" t="s">
        <v>7</v>
      </c>
      <c r="S48" t="s">
        <v>8</v>
      </c>
      <c r="T48" t="s">
        <v>10</v>
      </c>
      <c r="U48">
        <v>6</v>
      </c>
      <c r="V48" s="3">
        <v>-2</v>
      </c>
      <c r="W48" s="3">
        <f t="shared" si="0"/>
        <v>-0.33333333333333331</v>
      </c>
      <c r="X48">
        <f>X55-4</f>
        <v>-5</v>
      </c>
      <c r="Y48">
        <f t="shared" si="1"/>
        <v>-0.83333333333333337</v>
      </c>
    </row>
    <row r="49" spans="1:25" x14ac:dyDescent="0.3">
      <c r="A49">
        <v>47</v>
      </c>
      <c r="B49" t="s">
        <v>7</v>
      </c>
      <c r="C49" t="s">
        <v>8</v>
      </c>
      <c r="D49" t="s">
        <v>9</v>
      </c>
      <c r="E49">
        <v>14</v>
      </c>
      <c r="F49">
        <v>10</v>
      </c>
      <c r="G49" s="4">
        <f t="shared" si="2"/>
        <v>0.7142857142857143</v>
      </c>
      <c r="H49" s="1"/>
      <c r="I49">
        <v>47</v>
      </c>
      <c r="J49" t="s">
        <v>7</v>
      </c>
      <c r="K49" t="s">
        <v>8</v>
      </c>
      <c r="L49" t="s">
        <v>9</v>
      </c>
      <c r="M49">
        <v>14</v>
      </c>
      <c r="N49">
        <v>-4</v>
      </c>
      <c r="O49" s="4">
        <f t="shared" si="3"/>
        <v>-0.2857142857142857</v>
      </c>
      <c r="P49" s="1"/>
      <c r="Q49" s="2">
        <v>47</v>
      </c>
      <c r="R49" t="s">
        <v>7</v>
      </c>
      <c r="S49" t="s">
        <v>8</v>
      </c>
      <c r="T49" t="s">
        <v>10</v>
      </c>
      <c r="U49">
        <v>15</v>
      </c>
      <c r="V49" s="3">
        <v>-10</v>
      </c>
      <c r="W49" s="3">
        <f t="shared" si="0"/>
        <v>-0.66666666666666663</v>
      </c>
      <c r="X49">
        <v>-4</v>
      </c>
      <c r="Y49">
        <f t="shared" si="1"/>
        <v>-0.26666666666666666</v>
      </c>
    </row>
    <row r="50" spans="1:25" x14ac:dyDescent="0.3">
      <c r="A50">
        <v>48</v>
      </c>
      <c r="B50" t="s">
        <v>7</v>
      </c>
      <c r="C50" t="s">
        <v>8</v>
      </c>
      <c r="D50" t="s">
        <v>9</v>
      </c>
      <c r="E50">
        <v>17</v>
      </c>
      <c r="F50">
        <v>-7</v>
      </c>
      <c r="G50" s="4">
        <f t="shared" si="2"/>
        <v>-0.41176470588235292</v>
      </c>
      <c r="H50" s="1"/>
      <c r="I50">
        <v>48</v>
      </c>
      <c r="J50" t="s">
        <v>15</v>
      </c>
      <c r="K50" t="s">
        <v>16</v>
      </c>
      <c r="L50" t="s">
        <v>9</v>
      </c>
      <c r="M50">
        <v>8</v>
      </c>
      <c r="N50">
        <v>-4</v>
      </c>
      <c r="O50" s="4">
        <f t="shared" si="3"/>
        <v>-0.5</v>
      </c>
      <c r="P50" s="1"/>
      <c r="Q50" s="2">
        <v>48</v>
      </c>
      <c r="R50" t="s">
        <v>15</v>
      </c>
      <c r="S50" t="s">
        <v>16</v>
      </c>
      <c r="T50" t="s">
        <v>10</v>
      </c>
      <c r="U50">
        <v>10</v>
      </c>
      <c r="V50" s="3">
        <v>-8</v>
      </c>
      <c r="W50" s="3">
        <f t="shared" si="0"/>
        <v>-0.8</v>
      </c>
      <c r="X50">
        <v>-4</v>
      </c>
      <c r="Y50">
        <f t="shared" si="1"/>
        <v>-0.4</v>
      </c>
    </row>
    <row r="51" spans="1:25" x14ac:dyDescent="0.3">
      <c r="A51">
        <v>49</v>
      </c>
      <c r="B51" t="s">
        <v>7</v>
      </c>
      <c r="C51" t="s">
        <v>8</v>
      </c>
      <c r="D51" t="s">
        <v>9</v>
      </c>
      <c r="E51">
        <v>6</v>
      </c>
      <c r="F51">
        <v>-1</v>
      </c>
      <c r="G51" s="4">
        <f t="shared" si="2"/>
        <v>-0.16666666666666666</v>
      </c>
      <c r="H51" s="1"/>
      <c r="I51">
        <v>49</v>
      </c>
      <c r="J51" t="s">
        <v>15</v>
      </c>
      <c r="K51" t="s">
        <v>16</v>
      </c>
      <c r="L51" t="s">
        <v>9</v>
      </c>
      <c r="M51">
        <v>8</v>
      </c>
      <c r="N51">
        <v>-5</v>
      </c>
      <c r="O51" s="4">
        <f t="shared" si="3"/>
        <v>-0.625</v>
      </c>
      <c r="P51" s="1"/>
      <c r="Q51" s="2">
        <v>49</v>
      </c>
      <c r="R51" t="s">
        <v>15</v>
      </c>
      <c r="S51" t="s">
        <v>16</v>
      </c>
      <c r="T51" t="s">
        <v>10</v>
      </c>
      <c r="U51">
        <v>8</v>
      </c>
      <c r="V51" s="3">
        <v>-5</v>
      </c>
      <c r="W51" s="3">
        <f t="shared" si="0"/>
        <v>-0.625</v>
      </c>
      <c r="X51">
        <v>-5</v>
      </c>
      <c r="Y51">
        <f t="shared" si="1"/>
        <v>-0.625</v>
      </c>
    </row>
    <row r="52" spans="1:25" x14ac:dyDescent="0.3">
      <c r="A52">
        <v>50</v>
      </c>
      <c r="B52" t="s">
        <v>7</v>
      </c>
      <c r="C52" t="s">
        <v>8</v>
      </c>
      <c r="D52" t="s">
        <v>9</v>
      </c>
      <c r="E52">
        <v>15</v>
      </c>
      <c r="F52">
        <v>5</v>
      </c>
      <c r="G52" s="4">
        <f t="shared" si="2"/>
        <v>0.33333333333333331</v>
      </c>
      <c r="H52" s="1"/>
      <c r="I52">
        <v>50</v>
      </c>
      <c r="J52" t="s">
        <v>15</v>
      </c>
      <c r="K52" t="s">
        <v>16</v>
      </c>
      <c r="L52" t="s">
        <v>9</v>
      </c>
      <c r="M52">
        <v>12</v>
      </c>
      <c r="N52">
        <v>-9</v>
      </c>
      <c r="O52" s="4">
        <f t="shared" si="3"/>
        <v>-0.75</v>
      </c>
      <c r="P52" s="1"/>
      <c r="Q52" s="2">
        <v>50</v>
      </c>
      <c r="R52" t="s">
        <v>15</v>
      </c>
      <c r="S52" t="s">
        <v>16</v>
      </c>
      <c r="T52" t="s">
        <v>10</v>
      </c>
      <c r="U52">
        <v>18</v>
      </c>
      <c r="V52" s="3">
        <v>-8</v>
      </c>
      <c r="W52" s="3">
        <f t="shared" si="0"/>
        <v>-0.44444444444444442</v>
      </c>
      <c r="X52">
        <v>-9</v>
      </c>
      <c r="Y52">
        <f t="shared" si="1"/>
        <v>-0.5</v>
      </c>
    </row>
    <row r="53" spans="1:25" x14ac:dyDescent="0.3">
      <c r="A53">
        <v>51</v>
      </c>
      <c r="B53" t="s">
        <v>7</v>
      </c>
      <c r="C53" t="s">
        <v>8</v>
      </c>
      <c r="D53" t="s">
        <v>9</v>
      </c>
      <c r="E53">
        <v>5</v>
      </c>
      <c r="F53">
        <v>2</v>
      </c>
      <c r="G53" s="4">
        <f t="shared" si="2"/>
        <v>0.4</v>
      </c>
      <c r="H53" s="1"/>
      <c r="I53">
        <v>51</v>
      </c>
      <c r="J53" t="s">
        <v>15</v>
      </c>
      <c r="K53" t="s">
        <v>16</v>
      </c>
      <c r="L53" t="s">
        <v>9</v>
      </c>
      <c r="M53">
        <v>20</v>
      </c>
      <c r="N53">
        <v>-13</v>
      </c>
      <c r="O53" s="4">
        <f t="shared" si="3"/>
        <v>-0.65</v>
      </c>
      <c r="P53" s="1"/>
      <c r="Q53" s="2">
        <v>51</v>
      </c>
      <c r="R53" t="s">
        <v>15</v>
      </c>
      <c r="S53" t="s">
        <v>16</v>
      </c>
      <c r="T53" t="s">
        <v>10</v>
      </c>
      <c r="U53">
        <v>19</v>
      </c>
      <c r="V53" s="3">
        <v>-11</v>
      </c>
      <c r="W53" s="3">
        <f t="shared" si="0"/>
        <v>-0.57894736842105265</v>
      </c>
      <c r="X53">
        <v>-13</v>
      </c>
      <c r="Y53">
        <f t="shared" si="1"/>
        <v>-0.68421052631578949</v>
      </c>
    </row>
    <row r="54" spans="1:25" x14ac:dyDescent="0.3">
      <c r="A54">
        <v>52</v>
      </c>
      <c r="B54" t="s">
        <v>15</v>
      </c>
      <c r="C54" t="s">
        <v>16</v>
      </c>
      <c r="D54" t="s">
        <v>9</v>
      </c>
      <c r="E54">
        <v>10</v>
      </c>
      <c r="F54">
        <v>-3</v>
      </c>
      <c r="G54" s="4">
        <f t="shared" si="2"/>
        <v>-0.3</v>
      </c>
      <c r="H54" s="1"/>
      <c r="I54">
        <v>52</v>
      </c>
      <c r="J54" t="s">
        <v>15</v>
      </c>
      <c r="K54" t="s">
        <v>16</v>
      </c>
      <c r="L54" t="s">
        <v>9</v>
      </c>
      <c r="M54">
        <v>21</v>
      </c>
      <c r="N54">
        <v>-15</v>
      </c>
      <c r="O54" s="4">
        <f t="shared" si="3"/>
        <v>-0.7142857142857143</v>
      </c>
      <c r="P54" s="1"/>
      <c r="Q54" s="2">
        <v>52</v>
      </c>
      <c r="R54" t="s">
        <v>15</v>
      </c>
      <c r="S54" t="s">
        <v>16</v>
      </c>
      <c r="T54" t="s">
        <v>10</v>
      </c>
      <c r="U54">
        <v>21</v>
      </c>
      <c r="V54" s="3">
        <v>-10</v>
      </c>
      <c r="W54" s="3">
        <f t="shared" si="0"/>
        <v>-0.47619047619047616</v>
      </c>
      <c r="X54">
        <v>-15</v>
      </c>
      <c r="Y54">
        <f t="shared" si="1"/>
        <v>-0.7142857142857143</v>
      </c>
    </row>
    <row r="55" spans="1:25" x14ac:dyDescent="0.3">
      <c r="A55">
        <v>53</v>
      </c>
      <c r="B55" t="s">
        <v>15</v>
      </c>
      <c r="C55" t="s">
        <v>16</v>
      </c>
      <c r="D55" t="s">
        <v>9</v>
      </c>
      <c r="E55">
        <v>15</v>
      </c>
      <c r="F55">
        <v>15</v>
      </c>
      <c r="G55" s="4">
        <f t="shared" si="2"/>
        <v>1</v>
      </c>
      <c r="H55" s="1"/>
      <c r="I55">
        <v>53</v>
      </c>
      <c r="J55" t="s">
        <v>15</v>
      </c>
      <c r="K55" t="s">
        <v>16</v>
      </c>
      <c r="L55" t="s">
        <v>9</v>
      </c>
      <c r="M55">
        <v>13</v>
      </c>
      <c r="N55">
        <v>-1</v>
      </c>
      <c r="O55" s="4">
        <f t="shared" si="3"/>
        <v>-7.6923076923076927E-2</v>
      </c>
      <c r="P55" s="1"/>
      <c r="Q55" s="2">
        <v>53</v>
      </c>
      <c r="R55" t="s">
        <v>15</v>
      </c>
      <c r="S55" t="s">
        <v>16</v>
      </c>
      <c r="T55" t="s">
        <v>10</v>
      </c>
      <c r="U55">
        <v>10</v>
      </c>
      <c r="V55" s="3">
        <v>-3</v>
      </c>
      <c r="W55" s="3">
        <f t="shared" si="0"/>
        <v>-0.3</v>
      </c>
      <c r="X55">
        <v>-1</v>
      </c>
      <c r="Y55">
        <f t="shared" si="1"/>
        <v>-0.1</v>
      </c>
    </row>
    <row r="56" spans="1:25" x14ac:dyDescent="0.3">
      <c r="A56">
        <v>54</v>
      </c>
      <c r="B56" t="s">
        <v>15</v>
      </c>
      <c r="C56" t="s">
        <v>16</v>
      </c>
      <c r="D56" t="s">
        <v>9</v>
      </c>
      <c r="E56">
        <v>18</v>
      </c>
      <c r="F56">
        <v>-11</v>
      </c>
      <c r="G56" s="4">
        <f t="shared" si="2"/>
        <v>-0.61111111111111116</v>
      </c>
      <c r="H56" s="1"/>
      <c r="I56">
        <v>54</v>
      </c>
      <c r="J56" t="s">
        <v>15</v>
      </c>
      <c r="K56" t="s">
        <v>16</v>
      </c>
      <c r="L56" t="s">
        <v>9</v>
      </c>
      <c r="M56">
        <v>17</v>
      </c>
      <c r="N56">
        <v>-9</v>
      </c>
      <c r="O56" s="4">
        <f t="shared" si="3"/>
        <v>-0.52941176470588236</v>
      </c>
      <c r="P56" s="1"/>
      <c r="Q56" s="2">
        <v>54</v>
      </c>
      <c r="R56" t="s">
        <v>15</v>
      </c>
      <c r="S56" t="s">
        <v>16</v>
      </c>
      <c r="T56" t="s">
        <v>10</v>
      </c>
      <c r="U56">
        <v>14</v>
      </c>
      <c r="V56" s="3">
        <v>-7</v>
      </c>
      <c r="W56" s="3">
        <f t="shared" si="0"/>
        <v>-0.5</v>
      </c>
      <c r="X56">
        <v>-9</v>
      </c>
      <c r="Y56">
        <f t="shared" si="1"/>
        <v>-0.6428571428571429</v>
      </c>
    </row>
    <row r="57" spans="1:25" x14ac:dyDescent="0.3">
      <c r="A57">
        <v>55</v>
      </c>
      <c r="B57" t="s">
        <v>15</v>
      </c>
      <c r="C57" t="s">
        <v>16</v>
      </c>
      <c r="D57" t="s">
        <v>9</v>
      </c>
      <c r="E57">
        <v>19</v>
      </c>
      <c r="F57">
        <v>-1</v>
      </c>
      <c r="G57" s="4">
        <f t="shared" si="2"/>
        <v>-5.2631578947368418E-2</v>
      </c>
      <c r="H57" s="1"/>
      <c r="I57">
        <v>55</v>
      </c>
      <c r="J57" t="s">
        <v>15</v>
      </c>
      <c r="K57" t="s">
        <v>16</v>
      </c>
      <c r="L57" t="s">
        <v>9</v>
      </c>
      <c r="M57">
        <v>7</v>
      </c>
      <c r="N57">
        <v>-7</v>
      </c>
      <c r="O57" s="4">
        <f t="shared" si="3"/>
        <v>-1</v>
      </c>
      <c r="P57" s="1"/>
      <c r="Q57" s="2">
        <v>55</v>
      </c>
      <c r="R57" t="s">
        <v>15</v>
      </c>
      <c r="S57" t="s">
        <v>16</v>
      </c>
      <c r="T57" t="s">
        <v>10</v>
      </c>
      <c r="U57">
        <v>7</v>
      </c>
      <c r="V57" s="3">
        <v>-4</v>
      </c>
      <c r="W57" s="3">
        <f t="shared" si="0"/>
        <v>-0.5714285714285714</v>
      </c>
      <c r="X57">
        <v>-7</v>
      </c>
      <c r="Y57">
        <f t="shared" si="1"/>
        <v>-1</v>
      </c>
    </row>
    <row r="58" spans="1:25" x14ac:dyDescent="0.3">
      <c r="A58">
        <v>56</v>
      </c>
      <c r="B58" t="s">
        <v>15</v>
      </c>
      <c r="C58" t="s">
        <v>16</v>
      </c>
      <c r="D58" t="s">
        <v>9</v>
      </c>
      <c r="E58">
        <v>21</v>
      </c>
      <c r="F58">
        <v>-5</v>
      </c>
      <c r="G58" s="4">
        <f t="shared" si="2"/>
        <v>-0.23809523809523808</v>
      </c>
      <c r="H58" s="1"/>
      <c r="I58">
        <v>56</v>
      </c>
      <c r="J58" t="s">
        <v>15</v>
      </c>
      <c r="K58" t="s">
        <v>16</v>
      </c>
      <c r="L58" t="s">
        <v>9</v>
      </c>
      <c r="M58">
        <v>1</v>
      </c>
      <c r="N58">
        <v>-1</v>
      </c>
      <c r="O58" s="4">
        <f t="shared" si="3"/>
        <v>-1</v>
      </c>
      <c r="P58" s="1"/>
      <c r="Q58" s="2">
        <v>56</v>
      </c>
      <c r="R58" t="s">
        <v>15</v>
      </c>
      <c r="S58" t="s">
        <v>16</v>
      </c>
      <c r="T58" t="s">
        <v>10</v>
      </c>
      <c r="U58">
        <v>9</v>
      </c>
      <c r="V58" s="3">
        <v>-7</v>
      </c>
      <c r="W58" s="3">
        <f t="shared" si="0"/>
        <v>-0.77777777777777779</v>
      </c>
      <c r="X58">
        <v>-1</v>
      </c>
      <c r="Y58">
        <f t="shared" si="1"/>
        <v>-0.1111111111111111</v>
      </c>
    </row>
    <row r="59" spans="1:25" x14ac:dyDescent="0.3">
      <c r="A59">
        <v>57</v>
      </c>
      <c r="B59" t="s">
        <v>15</v>
      </c>
      <c r="C59" t="s">
        <v>16</v>
      </c>
      <c r="D59" t="s">
        <v>9</v>
      </c>
      <c r="E59">
        <v>10</v>
      </c>
      <c r="F59">
        <v>-8</v>
      </c>
      <c r="G59" s="4">
        <f t="shared" si="2"/>
        <v>-0.8</v>
      </c>
      <c r="H59" s="1"/>
      <c r="I59">
        <v>57</v>
      </c>
      <c r="J59" t="s">
        <v>15</v>
      </c>
      <c r="K59" t="s">
        <v>16</v>
      </c>
      <c r="L59" t="s">
        <v>9</v>
      </c>
      <c r="M59">
        <v>4</v>
      </c>
      <c r="N59">
        <v>1</v>
      </c>
      <c r="O59" s="4">
        <f t="shared" si="3"/>
        <v>0.25</v>
      </c>
      <c r="P59" s="1"/>
      <c r="Q59" s="2">
        <v>57</v>
      </c>
      <c r="R59" t="s">
        <v>15</v>
      </c>
      <c r="S59" t="s">
        <v>16</v>
      </c>
      <c r="T59" t="s">
        <v>10</v>
      </c>
      <c r="U59">
        <v>6</v>
      </c>
      <c r="V59" s="3">
        <v>-3</v>
      </c>
      <c r="W59" s="3">
        <f t="shared" si="0"/>
        <v>-0.5</v>
      </c>
      <c r="X59">
        <v>1</v>
      </c>
      <c r="Y59">
        <f t="shared" si="1"/>
        <v>0.16666666666666666</v>
      </c>
    </row>
    <row r="60" spans="1:25" x14ac:dyDescent="0.3">
      <c r="A60">
        <v>58</v>
      </c>
      <c r="B60" t="s">
        <v>15</v>
      </c>
      <c r="C60" t="s">
        <v>16</v>
      </c>
      <c r="D60" t="s">
        <v>9</v>
      </c>
      <c r="E60">
        <v>7</v>
      </c>
      <c r="F60">
        <v>1</v>
      </c>
      <c r="G60" s="4">
        <f t="shared" si="2"/>
        <v>0.14285714285714285</v>
      </c>
      <c r="H60" s="1"/>
      <c r="I60">
        <v>58</v>
      </c>
      <c r="J60" t="s">
        <v>15</v>
      </c>
      <c r="K60" t="s">
        <v>16</v>
      </c>
      <c r="L60" t="s">
        <v>9</v>
      </c>
      <c r="M60">
        <v>14</v>
      </c>
      <c r="N60">
        <v>-5</v>
      </c>
      <c r="O60" s="4">
        <f t="shared" si="3"/>
        <v>-0.35714285714285715</v>
      </c>
      <c r="P60" s="1"/>
      <c r="Q60" s="2">
        <v>58</v>
      </c>
      <c r="R60" t="s">
        <v>15</v>
      </c>
      <c r="S60" t="s">
        <v>16</v>
      </c>
      <c r="T60" t="s">
        <v>10</v>
      </c>
      <c r="U60">
        <v>7</v>
      </c>
      <c r="V60" s="3">
        <v>-3</v>
      </c>
      <c r="W60" s="3">
        <f t="shared" si="0"/>
        <v>-0.42857142857142855</v>
      </c>
      <c r="X60">
        <v>-5</v>
      </c>
      <c r="Y60">
        <f t="shared" si="1"/>
        <v>-0.7142857142857143</v>
      </c>
    </row>
    <row r="61" spans="1:25" x14ac:dyDescent="0.3">
      <c r="A61">
        <v>59</v>
      </c>
      <c r="B61" t="s">
        <v>15</v>
      </c>
      <c r="C61" t="s">
        <v>16</v>
      </c>
      <c r="D61" t="s">
        <v>9</v>
      </c>
      <c r="E61">
        <v>14</v>
      </c>
      <c r="F61">
        <v>-9</v>
      </c>
      <c r="G61" s="4">
        <f t="shared" si="2"/>
        <v>-0.6428571428571429</v>
      </c>
      <c r="H61" s="1"/>
      <c r="I61">
        <v>59</v>
      </c>
      <c r="J61" t="s">
        <v>15</v>
      </c>
      <c r="K61" t="s">
        <v>16</v>
      </c>
      <c r="L61" t="s">
        <v>9</v>
      </c>
      <c r="M61">
        <v>10</v>
      </c>
      <c r="N61">
        <v>-5</v>
      </c>
      <c r="O61" s="4">
        <f t="shared" si="3"/>
        <v>-0.5</v>
      </c>
      <c r="P61" s="1"/>
      <c r="Q61" s="2">
        <v>59</v>
      </c>
      <c r="R61" t="s">
        <v>15</v>
      </c>
      <c r="S61" t="s">
        <v>16</v>
      </c>
      <c r="T61" t="s">
        <v>10</v>
      </c>
      <c r="U61">
        <v>10</v>
      </c>
      <c r="V61" s="3">
        <v>-7</v>
      </c>
      <c r="W61" s="3">
        <f t="shared" si="0"/>
        <v>-0.7</v>
      </c>
      <c r="X61">
        <v>-5</v>
      </c>
      <c r="Y61">
        <f t="shared" si="1"/>
        <v>-0.5</v>
      </c>
    </row>
    <row r="62" spans="1:25" x14ac:dyDescent="0.3">
      <c r="A62">
        <v>60</v>
      </c>
      <c r="B62" t="s">
        <v>15</v>
      </c>
      <c r="C62" t="s">
        <v>16</v>
      </c>
      <c r="D62" t="s">
        <v>9</v>
      </c>
      <c r="E62">
        <v>16</v>
      </c>
      <c r="F62">
        <v>17</v>
      </c>
      <c r="G62" s="4">
        <f t="shared" si="2"/>
        <v>1.0625</v>
      </c>
      <c r="H62" s="1"/>
      <c r="I62">
        <v>60</v>
      </c>
      <c r="J62" t="s">
        <v>15</v>
      </c>
      <c r="K62" t="s">
        <v>17</v>
      </c>
      <c r="L62" t="s">
        <v>9</v>
      </c>
      <c r="M62">
        <v>5</v>
      </c>
      <c r="N62">
        <v>-5</v>
      </c>
      <c r="O62" s="4">
        <f t="shared" si="3"/>
        <v>-1</v>
      </c>
      <c r="P62" s="1"/>
      <c r="Q62" s="2">
        <v>60</v>
      </c>
      <c r="R62" t="s">
        <v>15</v>
      </c>
      <c r="S62" t="s">
        <v>17</v>
      </c>
      <c r="T62" t="s">
        <v>10</v>
      </c>
      <c r="U62">
        <v>11</v>
      </c>
      <c r="V62" s="3">
        <v>-9</v>
      </c>
      <c r="W62" s="3">
        <f t="shared" si="0"/>
        <v>-0.81818181818181823</v>
      </c>
      <c r="X62">
        <v>-5</v>
      </c>
      <c r="Y62">
        <f t="shared" si="1"/>
        <v>-0.45454545454545453</v>
      </c>
    </row>
    <row r="63" spans="1:25" x14ac:dyDescent="0.3">
      <c r="A63">
        <v>61</v>
      </c>
      <c r="B63" t="s">
        <v>15</v>
      </c>
      <c r="C63" t="s">
        <v>16</v>
      </c>
      <c r="D63" t="s">
        <v>9</v>
      </c>
      <c r="E63">
        <v>9</v>
      </c>
      <c r="F63">
        <v>0</v>
      </c>
      <c r="G63" s="4">
        <f t="shared" si="2"/>
        <v>0</v>
      </c>
      <c r="H63" s="1"/>
      <c r="I63">
        <v>61</v>
      </c>
      <c r="J63" t="s">
        <v>15</v>
      </c>
      <c r="K63" t="s">
        <v>17</v>
      </c>
      <c r="L63" t="s">
        <v>9</v>
      </c>
      <c r="M63">
        <v>10</v>
      </c>
      <c r="N63">
        <v>-10</v>
      </c>
      <c r="O63" s="4">
        <f t="shared" si="3"/>
        <v>-1</v>
      </c>
      <c r="P63" s="1"/>
      <c r="Q63" s="2">
        <v>61</v>
      </c>
      <c r="R63" t="s">
        <v>15</v>
      </c>
      <c r="S63" t="s">
        <v>17</v>
      </c>
      <c r="T63" t="s">
        <v>10</v>
      </c>
      <c r="U63">
        <v>13</v>
      </c>
      <c r="V63" s="3">
        <v>-7</v>
      </c>
      <c r="W63" s="3">
        <f t="shared" si="0"/>
        <v>-0.53846153846153844</v>
      </c>
      <c r="X63">
        <v>-10</v>
      </c>
      <c r="Y63">
        <f t="shared" si="1"/>
        <v>-0.76923076923076927</v>
      </c>
    </row>
    <row r="64" spans="1:25" x14ac:dyDescent="0.3">
      <c r="A64">
        <v>62</v>
      </c>
      <c r="B64" t="s">
        <v>15</v>
      </c>
      <c r="C64" t="s">
        <v>16</v>
      </c>
      <c r="D64" t="s">
        <v>9</v>
      </c>
      <c r="E64">
        <v>10</v>
      </c>
      <c r="F64">
        <v>-8</v>
      </c>
      <c r="G64" s="4">
        <f t="shared" si="2"/>
        <v>-0.8</v>
      </c>
      <c r="H64" s="1"/>
      <c r="I64">
        <v>62</v>
      </c>
      <c r="J64" t="s">
        <v>15</v>
      </c>
      <c r="K64" t="s">
        <v>17</v>
      </c>
      <c r="L64" t="s">
        <v>9</v>
      </c>
      <c r="M64">
        <v>13</v>
      </c>
      <c r="N64">
        <v>-12</v>
      </c>
      <c r="O64" s="4">
        <f t="shared" si="3"/>
        <v>-0.92307692307692313</v>
      </c>
      <c r="P64" s="1"/>
      <c r="Q64" s="2">
        <v>62</v>
      </c>
      <c r="R64" t="s">
        <v>15</v>
      </c>
      <c r="S64" t="s">
        <v>17</v>
      </c>
      <c r="T64" t="s">
        <v>10</v>
      </c>
      <c r="U64">
        <v>12</v>
      </c>
      <c r="V64" s="3">
        <v>-1</v>
      </c>
      <c r="W64" s="3">
        <f t="shared" si="0"/>
        <v>-8.3333333333333329E-2</v>
      </c>
      <c r="X64">
        <v>-12</v>
      </c>
      <c r="Y64">
        <f t="shared" si="1"/>
        <v>-1</v>
      </c>
    </row>
    <row r="65" spans="1:25" x14ac:dyDescent="0.3">
      <c r="A65">
        <v>63</v>
      </c>
      <c r="B65" t="s">
        <v>15</v>
      </c>
      <c r="C65" t="s">
        <v>16</v>
      </c>
      <c r="D65" t="s">
        <v>9</v>
      </c>
      <c r="E65">
        <v>7</v>
      </c>
      <c r="F65">
        <v>2</v>
      </c>
      <c r="G65" s="4">
        <f t="shared" si="2"/>
        <v>0.2857142857142857</v>
      </c>
      <c r="H65" s="1"/>
      <c r="I65">
        <v>63</v>
      </c>
      <c r="J65" t="s">
        <v>15</v>
      </c>
      <c r="K65" t="s">
        <v>17</v>
      </c>
      <c r="L65" t="s">
        <v>9</v>
      </c>
      <c r="M65">
        <v>7</v>
      </c>
      <c r="N65">
        <v>-7</v>
      </c>
      <c r="O65" s="4">
        <f t="shared" si="3"/>
        <v>-1</v>
      </c>
      <c r="P65" s="1"/>
      <c r="Q65" s="2">
        <v>63</v>
      </c>
      <c r="R65" t="s">
        <v>15</v>
      </c>
      <c r="S65" t="s">
        <v>17</v>
      </c>
      <c r="T65" t="s">
        <v>10</v>
      </c>
      <c r="U65">
        <v>9</v>
      </c>
      <c r="V65" s="3">
        <v>-7</v>
      </c>
      <c r="W65" s="3">
        <f t="shared" si="0"/>
        <v>-0.77777777777777779</v>
      </c>
      <c r="X65">
        <v>-7</v>
      </c>
      <c r="Y65">
        <f t="shared" si="1"/>
        <v>-0.77777777777777779</v>
      </c>
    </row>
    <row r="66" spans="1:25" x14ac:dyDescent="0.3">
      <c r="A66">
        <v>64</v>
      </c>
      <c r="B66" t="s">
        <v>15</v>
      </c>
      <c r="C66" t="s">
        <v>17</v>
      </c>
      <c r="D66" t="s">
        <v>9</v>
      </c>
      <c r="E66">
        <v>11</v>
      </c>
      <c r="F66">
        <v>8</v>
      </c>
      <c r="G66" s="4">
        <f t="shared" si="2"/>
        <v>0.72727272727272729</v>
      </c>
      <c r="H66" s="1"/>
      <c r="I66">
        <v>64</v>
      </c>
      <c r="J66" t="s">
        <v>15</v>
      </c>
      <c r="K66" t="s">
        <v>17</v>
      </c>
      <c r="L66" t="s">
        <v>9</v>
      </c>
      <c r="M66">
        <v>15</v>
      </c>
      <c r="N66">
        <v>-3</v>
      </c>
      <c r="O66" s="4">
        <f t="shared" si="3"/>
        <v>-0.2</v>
      </c>
      <c r="P66" s="1"/>
      <c r="Q66" s="2">
        <v>64</v>
      </c>
      <c r="R66" t="s">
        <v>15</v>
      </c>
      <c r="S66" t="s">
        <v>17</v>
      </c>
      <c r="T66" t="s">
        <v>10</v>
      </c>
      <c r="U66">
        <v>9</v>
      </c>
      <c r="V66" s="3">
        <v>6</v>
      </c>
      <c r="W66" s="3">
        <f t="shared" si="0"/>
        <v>0.66666666666666663</v>
      </c>
      <c r="X66">
        <v>-3</v>
      </c>
      <c r="Y66">
        <f t="shared" si="1"/>
        <v>-0.33333333333333331</v>
      </c>
    </row>
    <row r="67" spans="1:25" x14ac:dyDescent="0.3">
      <c r="A67">
        <v>65</v>
      </c>
      <c r="B67" t="s">
        <v>15</v>
      </c>
      <c r="C67" t="s">
        <v>17</v>
      </c>
      <c r="D67" t="s">
        <v>9</v>
      </c>
      <c r="E67">
        <v>13</v>
      </c>
      <c r="F67">
        <v>0</v>
      </c>
      <c r="G67" s="4">
        <f t="shared" si="2"/>
        <v>0</v>
      </c>
      <c r="H67" s="1"/>
      <c r="I67">
        <v>65</v>
      </c>
      <c r="J67" t="s">
        <v>15</v>
      </c>
      <c r="K67" t="s">
        <v>17</v>
      </c>
      <c r="L67" t="s">
        <v>9</v>
      </c>
      <c r="M67">
        <v>12</v>
      </c>
      <c r="N67">
        <v>-10</v>
      </c>
      <c r="O67" s="4">
        <f t="shared" si="3"/>
        <v>-0.83333333333333337</v>
      </c>
      <c r="P67" s="1"/>
      <c r="Q67" s="2">
        <v>65</v>
      </c>
      <c r="R67" t="s">
        <v>15</v>
      </c>
      <c r="S67" t="s">
        <v>17</v>
      </c>
      <c r="T67" t="s">
        <v>10</v>
      </c>
      <c r="U67">
        <v>13</v>
      </c>
      <c r="V67" s="3">
        <v>-8</v>
      </c>
      <c r="W67" s="3">
        <f t="shared" ref="W67:W130" si="4">V67/U67</f>
        <v>-0.61538461538461542</v>
      </c>
      <c r="X67">
        <v>-10</v>
      </c>
      <c r="Y67">
        <f t="shared" ref="Y67:Y130" si="5">X67/U67</f>
        <v>-0.76923076923076927</v>
      </c>
    </row>
    <row r="68" spans="1:25" x14ac:dyDescent="0.3">
      <c r="A68">
        <v>66</v>
      </c>
      <c r="B68" t="s">
        <v>15</v>
      </c>
      <c r="C68" t="s">
        <v>17</v>
      </c>
      <c r="D68" t="s">
        <v>9</v>
      </c>
      <c r="E68">
        <v>9</v>
      </c>
      <c r="F68">
        <v>7</v>
      </c>
      <c r="G68" s="4">
        <f t="shared" ref="G68:G131" si="6">F68/E68</f>
        <v>0.77777777777777779</v>
      </c>
      <c r="H68" s="1"/>
      <c r="I68">
        <v>66</v>
      </c>
      <c r="J68" t="s">
        <v>15</v>
      </c>
      <c r="K68" t="s">
        <v>17</v>
      </c>
      <c r="L68" t="s">
        <v>9</v>
      </c>
      <c r="M68">
        <v>12</v>
      </c>
      <c r="N68">
        <v>-8</v>
      </c>
      <c r="O68" s="4">
        <f t="shared" ref="O68:O131" si="7">N68/M68</f>
        <v>-0.66666666666666663</v>
      </c>
      <c r="P68" s="1"/>
      <c r="Q68" s="2">
        <v>66</v>
      </c>
      <c r="R68" t="s">
        <v>15</v>
      </c>
      <c r="S68" t="s">
        <v>17</v>
      </c>
      <c r="T68" t="s">
        <v>10</v>
      </c>
      <c r="U68">
        <v>12</v>
      </c>
      <c r="V68" s="3">
        <v>-5</v>
      </c>
      <c r="W68" s="3">
        <f t="shared" si="4"/>
        <v>-0.41666666666666669</v>
      </c>
      <c r="X68">
        <v>-8</v>
      </c>
      <c r="Y68">
        <f t="shared" si="5"/>
        <v>-0.66666666666666663</v>
      </c>
    </row>
    <row r="69" spans="1:25" x14ac:dyDescent="0.3">
      <c r="A69">
        <v>67</v>
      </c>
      <c r="B69" t="s">
        <v>15</v>
      </c>
      <c r="C69" t="s">
        <v>17</v>
      </c>
      <c r="D69" t="s">
        <v>9</v>
      </c>
      <c r="E69">
        <v>12</v>
      </c>
      <c r="F69">
        <v>-4</v>
      </c>
      <c r="G69" s="4">
        <f t="shared" si="6"/>
        <v>-0.33333333333333331</v>
      </c>
      <c r="H69" s="1"/>
      <c r="I69">
        <v>67</v>
      </c>
      <c r="J69" t="s">
        <v>15</v>
      </c>
      <c r="K69" t="s">
        <v>17</v>
      </c>
      <c r="L69" t="s">
        <v>9</v>
      </c>
      <c r="M69">
        <v>21</v>
      </c>
      <c r="N69">
        <v>-2</v>
      </c>
      <c r="O69" s="4">
        <f t="shared" si="7"/>
        <v>-9.5238095238095233E-2</v>
      </c>
      <c r="P69" s="1"/>
      <c r="Q69" s="2">
        <v>67</v>
      </c>
      <c r="R69" t="s">
        <v>15</v>
      </c>
      <c r="S69" t="s">
        <v>17</v>
      </c>
      <c r="T69" t="s">
        <v>10</v>
      </c>
      <c r="U69">
        <v>12</v>
      </c>
      <c r="V69" s="3">
        <v>-11</v>
      </c>
      <c r="W69" s="3">
        <f t="shared" si="4"/>
        <v>-0.91666666666666663</v>
      </c>
      <c r="X69">
        <v>-2</v>
      </c>
      <c r="Y69">
        <f t="shared" si="5"/>
        <v>-0.16666666666666666</v>
      </c>
    </row>
    <row r="70" spans="1:25" x14ac:dyDescent="0.3">
      <c r="A70">
        <v>68</v>
      </c>
      <c r="B70" t="s">
        <v>15</v>
      </c>
      <c r="C70" t="s">
        <v>17</v>
      </c>
      <c r="D70" t="s">
        <v>9</v>
      </c>
      <c r="E70">
        <v>9</v>
      </c>
      <c r="F70">
        <v>-6</v>
      </c>
      <c r="G70" s="4">
        <f t="shared" si="6"/>
        <v>-0.66666666666666663</v>
      </c>
      <c r="H70" s="1"/>
      <c r="I70">
        <v>68</v>
      </c>
      <c r="J70" t="s">
        <v>15</v>
      </c>
      <c r="K70" t="s">
        <v>17</v>
      </c>
      <c r="L70" t="s">
        <v>9</v>
      </c>
      <c r="M70">
        <v>12</v>
      </c>
      <c r="N70">
        <v>-8</v>
      </c>
      <c r="O70" s="4">
        <f t="shared" si="7"/>
        <v>-0.66666666666666663</v>
      </c>
      <c r="P70" s="1"/>
      <c r="Q70" s="2">
        <v>68</v>
      </c>
      <c r="R70" t="s">
        <v>15</v>
      </c>
      <c r="S70" t="s">
        <v>17</v>
      </c>
      <c r="T70" t="s">
        <v>10</v>
      </c>
      <c r="U70">
        <v>8</v>
      </c>
      <c r="V70" s="3">
        <v>-1</v>
      </c>
      <c r="W70" s="3">
        <f t="shared" si="4"/>
        <v>-0.125</v>
      </c>
      <c r="X70">
        <v>-8</v>
      </c>
      <c r="Y70">
        <f t="shared" si="5"/>
        <v>-1</v>
      </c>
    </row>
    <row r="71" spans="1:25" x14ac:dyDescent="0.3">
      <c r="A71">
        <v>69</v>
      </c>
      <c r="B71" t="s">
        <v>15</v>
      </c>
      <c r="C71" t="s">
        <v>17</v>
      </c>
      <c r="D71" t="s">
        <v>9</v>
      </c>
      <c r="E71">
        <v>13</v>
      </c>
      <c r="F71">
        <v>-10</v>
      </c>
      <c r="G71" s="4">
        <f t="shared" si="6"/>
        <v>-0.76923076923076927</v>
      </c>
      <c r="H71" s="1"/>
      <c r="I71">
        <v>69</v>
      </c>
      <c r="J71" t="s">
        <v>15</v>
      </c>
      <c r="K71" t="s">
        <v>17</v>
      </c>
      <c r="L71" t="s">
        <v>9</v>
      </c>
      <c r="M71">
        <v>18</v>
      </c>
      <c r="N71">
        <v>-1</v>
      </c>
      <c r="O71" s="4">
        <f t="shared" si="7"/>
        <v>-5.5555555555555552E-2</v>
      </c>
      <c r="P71" s="1"/>
      <c r="Q71" s="2">
        <v>69</v>
      </c>
      <c r="R71" t="s">
        <v>15</v>
      </c>
      <c r="S71" t="s">
        <v>17</v>
      </c>
      <c r="T71" t="s">
        <v>10</v>
      </c>
      <c r="U71">
        <v>17</v>
      </c>
      <c r="V71" s="3">
        <v>-9</v>
      </c>
      <c r="W71" s="3">
        <f t="shared" si="4"/>
        <v>-0.52941176470588236</v>
      </c>
      <c r="X71">
        <v>-1</v>
      </c>
      <c r="Y71">
        <f t="shared" si="5"/>
        <v>-5.8823529411764705E-2</v>
      </c>
    </row>
    <row r="72" spans="1:25" x14ac:dyDescent="0.3">
      <c r="A72">
        <v>70</v>
      </c>
      <c r="B72" t="s">
        <v>15</v>
      </c>
      <c r="C72" t="s">
        <v>17</v>
      </c>
      <c r="D72" t="s">
        <v>9</v>
      </c>
      <c r="E72">
        <v>12</v>
      </c>
      <c r="F72">
        <v>1</v>
      </c>
      <c r="G72" s="4">
        <f t="shared" si="6"/>
        <v>8.3333333333333329E-2</v>
      </c>
      <c r="H72" s="1"/>
      <c r="I72">
        <v>70</v>
      </c>
      <c r="J72" t="s">
        <v>15</v>
      </c>
      <c r="K72" t="s">
        <v>17</v>
      </c>
      <c r="L72" t="s">
        <v>9</v>
      </c>
      <c r="M72">
        <v>14</v>
      </c>
      <c r="N72">
        <v>-10</v>
      </c>
      <c r="O72" s="4">
        <f t="shared" si="7"/>
        <v>-0.7142857142857143</v>
      </c>
      <c r="P72" s="1"/>
      <c r="Q72" s="2">
        <v>70</v>
      </c>
      <c r="R72" t="s">
        <v>15</v>
      </c>
      <c r="S72" t="s">
        <v>17</v>
      </c>
      <c r="T72" t="s">
        <v>10</v>
      </c>
      <c r="U72">
        <v>11</v>
      </c>
      <c r="V72" s="3">
        <v>-6</v>
      </c>
      <c r="W72" s="3">
        <f t="shared" si="4"/>
        <v>-0.54545454545454541</v>
      </c>
      <c r="X72">
        <v>-10</v>
      </c>
      <c r="Y72">
        <f t="shared" si="5"/>
        <v>-0.90909090909090906</v>
      </c>
    </row>
    <row r="73" spans="1:25" x14ac:dyDescent="0.3">
      <c r="A73">
        <v>71</v>
      </c>
      <c r="B73" t="s">
        <v>15</v>
      </c>
      <c r="C73" t="s">
        <v>17</v>
      </c>
      <c r="D73" t="s">
        <v>9</v>
      </c>
      <c r="E73">
        <v>6</v>
      </c>
      <c r="F73">
        <v>2</v>
      </c>
      <c r="G73" s="4">
        <f t="shared" si="6"/>
        <v>0.33333333333333331</v>
      </c>
      <c r="H73" s="1"/>
      <c r="I73">
        <v>71</v>
      </c>
      <c r="J73" t="s">
        <v>15</v>
      </c>
      <c r="K73" t="s">
        <v>18</v>
      </c>
      <c r="L73" t="s">
        <v>9</v>
      </c>
      <c r="M73">
        <v>11</v>
      </c>
      <c r="N73">
        <v>-6</v>
      </c>
      <c r="O73" s="4">
        <f t="shared" si="7"/>
        <v>-0.54545454545454541</v>
      </c>
      <c r="P73" s="1"/>
      <c r="Q73" s="2">
        <v>71</v>
      </c>
      <c r="R73" t="s">
        <v>15</v>
      </c>
      <c r="S73" t="s">
        <v>18</v>
      </c>
      <c r="T73" t="s">
        <v>10</v>
      </c>
      <c r="U73">
        <v>9</v>
      </c>
      <c r="V73" s="3">
        <v>-3</v>
      </c>
      <c r="W73" s="3">
        <f t="shared" si="4"/>
        <v>-0.33333333333333331</v>
      </c>
      <c r="X73">
        <v>-6</v>
      </c>
      <c r="Y73">
        <f t="shared" si="5"/>
        <v>-0.66666666666666663</v>
      </c>
    </row>
    <row r="74" spans="1:25" x14ac:dyDescent="0.3">
      <c r="A74">
        <v>72</v>
      </c>
      <c r="B74" t="s">
        <v>15</v>
      </c>
      <c r="C74" t="s">
        <v>17</v>
      </c>
      <c r="D74" t="s">
        <v>9</v>
      </c>
      <c r="E74">
        <v>14</v>
      </c>
      <c r="F74">
        <v>0</v>
      </c>
      <c r="G74" s="4">
        <f t="shared" si="6"/>
        <v>0</v>
      </c>
      <c r="H74" s="1"/>
      <c r="I74">
        <v>72</v>
      </c>
      <c r="J74" t="s">
        <v>15</v>
      </c>
      <c r="K74" t="s">
        <v>18</v>
      </c>
      <c r="L74" t="s">
        <v>9</v>
      </c>
      <c r="M74">
        <v>15</v>
      </c>
      <c r="N74">
        <v>-11</v>
      </c>
      <c r="O74" s="4">
        <f t="shared" si="7"/>
        <v>-0.73333333333333328</v>
      </c>
      <c r="P74" s="1"/>
      <c r="Q74" s="2">
        <v>72</v>
      </c>
      <c r="R74" t="s">
        <v>15</v>
      </c>
      <c r="S74" t="s">
        <v>18</v>
      </c>
      <c r="T74" t="s">
        <v>10</v>
      </c>
      <c r="U74">
        <v>16</v>
      </c>
      <c r="V74" s="3">
        <v>-12</v>
      </c>
      <c r="W74" s="3">
        <f t="shared" si="4"/>
        <v>-0.75</v>
      </c>
      <c r="X74">
        <v>-11</v>
      </c>
      <c r="Y74">
        <f t="shared" si="5"/>
        <v>-0.6875</v>
      </c>
    </row>
    <row r="75" spans="1:25" x14ac:dyDescent="0.3">
      <c r="A75">
        <v>73</v>
      </c>
      <c r="B75" t="s">
        <v>15</v>
      </c>
      <c r="C75" t="s">
        <v>17</v>
      </c>
      <c r="D75" t="s">
        <v>9</v>
      </c>
      <c r="E75">
        <v>11</v>
      </c>
      <c r="F75">
        <v>-11</v>
      </c>
      <c r="G75" s="4">
        <f t="shared" si="6"/>
        <v>-1</v>
      </c>
      <c r="H75" s="1"/>
      <c r="I75">
        <v>73</v>
      </c>
      <c r="J75" t="s">
        <v>15</v>
      </c>
      <c r="K75" t="s">
        <v>18</v>
      </c>
      <c r="L75" t="s">
        <v>9</v>
      </c>
      <c r="M75">
        <v>10</v>
      </c>
      <c r="N75">
        <v>-8</v>
      </c>
      <c r="O75" s="4">
        <f t="shared" si="7"/>
        <v>-0.8</v>
      </c>
      <c r="P75" s="1"/>
      <c r="Q75" s="2">
        <v>73</v>
      </c>
      <c r="R75" t="s">
        <v>15</v>
      </c>
      <c r="S75" t="s">
        <v>18</v>
      </c>
      <c r="T75" t="s">
        <v>10</v>
      </c>
      <c r="U75">
        <v>11</v>
      </c>
      <c r="V75" s="3">
        <v>-6</v>
      </c>
      <c r="W75" s="3">
        <f t="shared" si="4"/>
        <v>-0.54545454545454541</v>
      </c>
      <c r="X75">
        <v>-8</v>
      </c>
      <c r="Y75">
        <f t="shared" si="5"/>
        <v>-0.72727272727272729</v>
      </c>
    </row>
    <row r="76" spans="1:25" x14ac:dyDescent="0.3">
      <c r="A76">
        <v>74</v>
      </c>
      <c r="B76" t="s">
        <v>15</v>
      </c>
      <c r="C76" t="s">
        <v>17</v>
      </c>
      <c r="D76" t="s">
        <v>9</v>
      </c>
      <c r="E76">
        <v>17</v>
      </c>
      <c r="F76">
        <v>14</v>
      </c>
      <c r="G76" s="4">
        <f t="shared" si="6"/>
        <v>0.82352941176470584</v>
      </c>
      <c r="H76" s="1"/>
      <c r="I76">
        <v>74</v>
      </c>
      <c r="J76" t="s">
        <v>15</v>
      </c>
      <c r="K76" t="s">
        <v>18</v>
      </c>
      <c r="L76" t="s">
        <v>9</v>
      </c>
      <c r="M76">
        <v>11</v>
      </c>
      <c r="N76">
        <v>-5</v>
      </c>
      <c r="O76" s="4">
        <f t="shared" si="7"/>
        <v>-0.45454545454545453</v>
      </c>
      <c r="P76" s="1"/>
      <c r="Q76" s="2">
        <v>74</v>
      </c>
      <c r="R76" t="s">
        <v>15</v>
      </c>
      <c r="S76" t="s">
        <v>18</v>
      </c>
      <c r="T76" t="s">
        <v>10</v>
      </c>
      <c r="U76">
        <v>14</v>
      </c>
      <c r="V76" s="3">
        <v>-7</v>
      </c>
      <c r="W76" s="3">
        <f t="shared" si="4"/>
        <v>-0.5</v>
      </c>
      <c r="X76">
        <v>-5</v>
      </c>
      <c r="Y76">
        <f t="shared" si="5"/>
        <v>-0.35714285714285715</v>
      </c>
    </row>
    <row r="77" spans="1:25" x14ac:dyDescent="0.3">
      <c r="A77">
        <v>75</v>
      </c>
      <c r="B77" t="s">
        <v>15</v>
      </c>
      <c r="C77" t="s">
        <v>17</v>
      </c>
      <c r="D77" t="s">
        <v>9</v>
      </c>
      <c r="E77">
        <v>9</v>
      </c>
      <c r="F77">
        <v>-1</v>
      </c>
      <c r="G77" s="4">
        <f t="shared" si="6"/>
        <v>-0.1111111111111111</v>
      </c>
      <c r="H77" s="1"/>
      <c r="I77">
        <v>75</v>
      </c>
      <c r="J77" t="s">
        <v>15</v>
      </c>
      <c r="K77" t="s">
        <v>18</v>
      </c>
      <c r="L77" t="s">
        <v>9</v>
      </c>
      <c r="M77">
        <v>10</v>
      </c>
      <c r="N77">
        <v>-8</v>
      </c>
      <c r="O77" s="4">
        <f t="shared" si="7"/>
        <v>-0.8</v>
      </c>
      <c r="P77" s="1"/>
      <c r="Q77" s="2">
        <v>75</v>
      </c>
      <c r="R77" t="s">
        <v>15</v>
      </c>
      <c r="S77" t="s">
        <v>18</v>
      </c>
      <c r="T77" t="s">
        <v>10</v>
      </c>
      <c r="U77">
        <v>10</v>
      </c>
      <c r="V77" s="3">
        <v>-7</v>
      </c>
      <c r="W77" s="3">
        <f t="shared" si="4"/>
        <v>-0.7</v>
      </c>
      <c r="X77">
        <v>-8</v>
      </c>
      <c r="Y77">
        <f t="shared" si="5"/>
        <v>-0.8</v>
      </c>
    </row>
    <row r="78" spans="1:25" x14ac:dyDescent="0.3">
      <c r="A78">
        <v>76</v>
      </c>
      <c r="B78" t="s">
        <v>15</v>
      </c>
      <c r="C78" t="s">
        <v>17</v>
      </c>
      <c r="D78" t="s">
        <v>9</v>
      </c>
      <c r="E78">
        <v>10</v>
      </c>
      <c r="F78">
        <v>-4</v>
      </c>
      <c r="G78" s="4">
        <f t="shared" si="6"/>
        <v>-0.4</v>
      </c>
      <c r="H78" s="1"/>
      <c r="I78">
        <v>76</v>
      </c>
      <c r="J78" t="s">
        <v>15</v>
      </c>
      <c r="K78" t="s">
        <v>18</v>
      </c>
      <c r="L78" t="s">
        <v>9</v>
      </c>
      <c r="M78">
        <v>15</v>
      </c>
      <c r="N78">
        <v>-11</v>
      </c>
      <c r="O78" s="4">
        <f t="shared" si="7"/>
        <v>-0.73333333333333328</v>
      </c>
      <c r="P78" s="1"/>
      <c r="Q78" s="2">
        <v>76</v>
      </c>
      <c r="R78" t="s">
        <v>15</v>
      </c>
      <c r="S78" t="s">
        <v>18</v>
      </c>
      <c r="T78" t="s">
        <v>10</v>
      </c>
      <c r="U78">
        <v>11</v>
      </c>
      <c r="V78" s="3">
        <v>-3</v>
      </c>
      <c r="W78" s="3">
        <f t="shared" si="4"/>
        <v>-0.27272727272727271</v>
      </c>
      <c r="X78">
        <v>-11</v>
      </c>
      <c r="Y78">
        <f t="shared" si="5"/>
        <v>-1</v>
      </c>
    </row>
    <row r="79" spans="1:25" x14ac:dyDescent="0.3">
      <c r="A79">
        <v>77</v>
      </c>
      <c r="B79" t="s">
        <v>15</v>
      </c>
      <c r="C79" t="s">
        <v>17</v>
      </c>
      <c r="D79" t="s">
        <v>9</v>
      </c>
      <c r="E79">
        <v>9</v>
      </c>
      <c r="F79">
        <v>8</v>
      </c>
      <c r="G79" s="4">
        <f t="shared" si="6"/>
        <v>0.88888888888888884</v>
      </c>
      <c r="H79" s="1"/>
      <c r="I79">
        <v>77</v>
      </c>
      <c r="J79" t="s">
        <v>15</v>
      </c>
      <c r="K79" t="s">
        <v>18</v>
      </c>
      <c r="L79" t="s">
        <v>9</v>
      </c>
      <c r="M79">
        <v>10</v>
      </c>
      <c r="N79">
        <v>-2</v>
      </c>
      <c r="O79" s="4">
        <f t="shared" si="7"/>
        <v>-0.2</v>
      </c>
      <c r="P79" s="1"/>
      <c r="Q79" s="2">
        <v>77</v>
      </c>
      <c r="R79" t="s">
        <v>15</v>
      </c>
      <c r="S79" t="s">
        <v>18</v>
      </c>
      <c r="T79" t="s">
        <v>10</v>
      </c>
      <c r="U79">
        <v>11</v>
      </c>
      <c r="V79" s="3">
        <v>-8</v>
      </c>
      <c r="W79" s="3">
        <f t="shared" si="4"/>
        <v>-0.72727272727272729</v>
      </c>
      <c r="X79">
        <v>-2</v>
      </c>
      <c r="Y79">
        <f t="shared" si="5"/>
        <v>-0.18181818181818182</v>
      </c>
    </row>
    <row r="80" spans="1:25" x14ac:dyDescent="0.3">
      <c r="A80">
        <v>78</v>
      </c>
      <c r="B80" t="s">
        <v>15</v>
      </c>
      <c r="C80" t="s">
        <v>18</v>
      </c>
      <c r="D80" t="s">
        <v>9</v>
      </c>
      <c r="E80">
        <v>10</v>
      </c>
      <c r="F80">
        <v>-3</v>
      </c>
      <c r="G80" s="4">
        <f t="shared" si="6"/>
        <v>-0.3</v>
      </c>
      <c r="H80" s="1"/>
      <c r="I80">
        <v>78</v>
      </c>
      <c r="J80" t="s">
        <v>15</v>
      </c>
      <c r="K80" t="s">
        <v>18</v>
      </c>
      <c r="L80" t="s">
        <v>9</v>
      </c>
      <c r="M80">
        <v>10</v>
      </c>
      <c r="N80">
        <v>-2</v>
      </c>
      <c r="O80" s="4">
        <f t="shared" si="7"/>
        <v>-0.2</v>
      </c>
      <c r="P80" s="1"/>
      <c r="Q80" s="2">
        <v>78</v>
      </c>
      <c r="R80" t="s">
        <v>15</v>
      </c>
      <c r="S80" t="s">
        <v>18</v>
      </c>
      <c r="T80" t="s">
        <v>10</v>
      </c>
      <c r="U80">
        <v>6</v>
      </c>
      <c r="V80" s="3">
        <v>2</v>
      </c>
      <c r="W80" s="3">
        <f t="shared" si="4"/>
        <v>0.33333333333333331</v>
      </c>
      <c r="X80">
        <v>-2</v>
      </c>
      <c r="Y80">
        <f t="shared" si="5"/>
        <v>-0.33333333333333331</v>
      </c>
    </row>
    <row r="81" spans="1:25" x14ac:dyDescent="0.3">
      <c r="A81">
        <v>79</v>
      </c>
      <c r="B81" t="s">
        <v>15</v>
      </c>
      <c r="C81" t="s">
        <v>18</v>
      </c>
      <c r="D81" t="s">
        <v>9</v>
      </c>
      <c r="E81">
        <v>8</v>
      </c>
      <c r="F81">
        <v>-8</v>
      </c>
      <c r="G81" s="4">
        <f t="shared" si="6"/>
        <v>-1</v>
      </c>
      <c r="H81" s="1"/>
      <c r="I81">
        <v>79</v>
      </c>
      <c r="J81" t="s">
        <v>15</v>
      </c>
      <c r="K81" t="s">
        <v>18</v>
      </c>
      <c r="L81" t="s">
        <v>9</v>
      </c>
      <c r="M81">
        <v>13</v>
      </c>
      <c r="N81">
        <v>-4</v>
      </c>
      <c r="O81" s="4">
        <f t="shared" si="7"/>
        <v>-0.30769230769230771</v>
      </c>
      <c r="P81" s="1"/>
      <c r="Q81" s="2">
        <v>79</v>
      </c>
      <c r="R81" t="s">
        <v>15</v>
      </c>
      <c r="S81" t="s">
        <v>18</v>
      </c>
      <c r="T81" t="s">
        <v>10</v>
      </c>
      <c r="U81">
        <v>12</v>
      </c>
      <c r="V81" s="3">
        <v>-9</v>
      </c>
      <c r="W81" s="3">
        <f t="shared" si="4"/>
        <v>-0.75</v>
      </c>
      <c r="X81">
        <v>-4</v>
      </c>
      <c r="Y81">
        <f t="shared" si="5"/>
        <v>-0.33333333333333331</v>
      </c>
    </row>
    <row r="82" spans="1:25" x14ac:dyDescent="0.3">
      <c r="A82">
        <v>80</v>
      </c>
      <c r="B82" t="s">
        <v>15</v>
      </c>
      <c r="C82" t="s">
        <v>18</v>
      </c>
      <c r="D82" t="s">
        <v>9</v>
      </c>
      <c r="E82">
        <v>22</v>
      </c>
      <c r="F82">
        <v>-3</v>
      </c>
      <c r="G82" s="4">
        <f t="shared" si="6"/>
        <v>-0.13636363636363635</v>
      </c>
      <c r="H82" s="1"/>
      <c r="I82">
        <v>80</v>
      </c>
      <c r="J82" t="s">
        <v>15</v>
      </c>
      <c r="K82" t="s">
        <v>18</v>
      </c>
      <c r="L82" t="s">
        <v>9</v>
      </c>
      <c r="M82">
        <v>10</v>
      </c>
      <c r="N82">
        <v>0</v>
      </c>
      <c r="O82" s="4">
        <f t="shared" si="7"/>
        <v>0</v>
      </c>
      <c r="P82" s="1"/>
      <c r="Q82" s="2">
        <v>80</v>
      </c>
      <c r="R82" t="s">
        <v>15</v>
      </c>
      <c r="S82" t="s">
        <v>18</v>
      </c>
      <c r="T82" t="s">
        <v>10</v>
      </c>
      <c r="U82">
        <v>4</v>
      </c>
      <c r="V82" s="3">
        <v>-3</v>
      </c>
      <c r="W82" s="3">
        <f t="shared" si="4"/>
        <v>-0.75</v>
      </c>
      <c r="X82">
        <v>0</v>
      </c>
      <c r="Y82">
        <f t="shared" si="5"/>
        <v>0</v>
      </c>
    </row>
    <row r="83" spans="1:25" x14ac:dyDescent="0.3">
      <c r="A83">
        <v>81</v>
      </c>
      <c r="B83" t="s">
        <v>15</v>
      </c>
      <c r="C83" t="s">
        <v>18</v>
      </c>
      <c r="D83" t="s">
        <v>9</v>
      </c>
      <c r="E83">
        <v>8</v>
      </c>
      <c r="F83">
        <v>-6</v>
      </c>
      <c r="G83" s="4">
        <f t="shared" si="6"/>
        <v>-0.75</v>
      </c>
      <c r="H83" s="1"/>
      <c r="I83">
        <v>81</v>
      </c>
      <c r="J83" t="s">
        <v>15</v>
      </c>
      <c r="K83" t="s">
        <v>18</v>
      </c>
      <c r="L83" t="s">
        <v>9</v>
      </c>
      <c r="M83">
        <v>10</v>
      </c>
      <c r="N83">
        <v>-10</v>
      </c>
      <c r="O83" s="4">
        <f t="shared" si="7"/>
        <v>-1</v>
      </c>
      <c r="P83" s="1"/>
      <c r="Q83" s="2">
        <v>81</v>
      </c>
      <c r="R83" t="s">
        <v>15</v>
      </c>
      <c r="S83" t="s">
        <v>18</v>
      </c>
      <c r="T83" t="s">
        <v>10</v>
      </c>
      <c r="U83">
        <v>11</v>
      </c>
      <c r="V83" s="3">
        <v>-6</v>
      </c>
      <c r="W83" s="3">
        <f t="shared" si="4"/>
        <v>-0.54545454545454541</v>
      </c>
      <c r="X83">
        <v>-10</v>
      </c>
      <c r="Y83">
        <f t="shared" si="5"/>
        <v>-0.90909090909090906</v>
      </c>
    </row>
    <row r="84" spans="1:25" x14ac:dyDescent="0.3">
      <c r="A84">
        <v>82</v>
      </c>
      <c r="B84" t="s">
        <v>15</v>
      </c>
      <c r="C84" t="s">
        <v>18</v>
      </c>
      <c r="D84" t="s">
        <v>9</v>
      </c>
      <c r="E84">
        <v>15</v>
      </c>
      <c r="F84">
        <v>-11</v>
      </c>
      <c r="G84" s="4">
        <f t="shared" si="6"/>
        <v>-0.73333333333333328</v>
      </c>
      <c r="H84" s="1"/>
      <c r="I84">
        <v>82</v>
      </c>
      <c r="J84" t="s">
        <v>15</v>
      </c>
      <c r="K84" t="s">
        <v>18</v>
      </c>
      <c r="L84" t="s">
        <v>9</v>
      </c>
      <c r="M84">
        <v>12</v>
      </c>
      <c r="N84">
        <v>-11</v>
      </c>
      <c r="O84" s="4">
        <f t="shared" si="7"/>
        <v>-0.91666666666666663</v>
      </c>
      <c r="P84" s="1"/>
      <c r="Q84" s="2">
        <v>82</v>
      </c>
      <c r="R84" t="s">
        <v>15</v>
      </c>
      <c r="S84" t="s">
        <v>18</v>
      </c>
      <c r="T84" t="s">
        <v>10</v>
      </c>
      <c r="U84">
        <v>14</v>
      </c>
      <c r="V84" s="3">
        <v>-10</v>
      </c>
      <c r="W84" s="3">
        <f t="shared" si="4"/>
        <v>-0.7142857142857143</v>
      </c>
      <c r="X84">
        <v>-11</v>
      </c>
      <c r="Y84">
        <f t="shared" si="5"/>
        <v>-0.7857142857142857</v>
      </c>
    </row>
    <row r="85" spans="1:25" x14ac:dyDescent="0.3">
      <c r="A85">
        <v>83</v>
      </c>
      <c r="B85" t="s">
        <v>15</v>
      </c>
      <c r="C85" t="s">
        <v>18</v>
      </c>
      <c r="D85" t="s">
        <v>9</v>
      </c>
      <c r="E85">
        <v>13</v>
      </c>
      <c r="F85">
        <v>-4</v>
      </c>
      <c r="G85" s="4">
        <f t="shared" si="6"/>
        <v>-0.30769230769230771</v>
      </c>
      <c r="H85" s="1"/>
      <c r="I85">
        <v>83</v>
      </c>
      <c r="J85" t="s">
        <v>15</v>
      </c>
      <c r="K85" t="s">
        <v>19</v>
      </c>
      <c r="L85" t="s">
        <v>9</v>
      </c>
      <c r="M85">
        <v>12</v>
      </c>
      <c r="N85">
        <v>-7</v>
      </c>
      <c r="O85" s="4">
        <f t="shared" si="7"/>
        <v>-0.58333333333333337</v>
      </c>
      <c r="P85" s="1"/>
      <c r="Q85" s="2">
        <v>83</v>
      </c>
      <c r="R85" t="s">
        <v>15</v>
      </c>
      <c r="S85" t="s">
        <v>19</v>
      </c>
      <c r="T85" t="s">
        <v>10</v>
      </c>
      <c r="U85">
        <v>14</v>
      </c>
      <c r="V85" s="3">
        <v>-8</v>
      </c>
      <c r="W85" s="3">
        <f t="shared" si="4"/>
        <v>-0.5714285714285714</v>
      </c>
      <c r="X85">
        <v>-7</v>
      </c>
      <c r="Y85">
        <f t="shared" si="5"/>
        <v>-0.5</v>
      </c>
    </row>
    <row r="86" spans="1:25" x14ac:dyDescent="0.3">
      <c r="A86">
        <v>84</v>
      </c>
      <c r="B86" t="s">
        <v>15</v>
      </c>
      <c r="C86" t="s">
        <v>18</v>
      </c>
      <c r="D86" t="s">
        <v>9</v>
      </c>
      <c r="E86">
        <v>14</v>
      </c>
      <c r="F86">
        <v>-8</v>
      </c>
      <c r="G86" s="4">
        <f t="shared" si="6"/>
        <v>-0.5714285714285714</v>
      </c>
      <c r="H86" s="1"/>
      <c r="I86">
        <v>84</v>
      </c>
      <c r="J86" t="s">
        <v>15</v>
      </c>
      <c r="K86" t="s">
        <v>19</v>
      </c>
      <c r="L86" t="s">
        <v>9</v>
      </c>
      <c r="M86">
        <v>13</v>
      </c>
      <c r="N86">
        <v>-12</v>
      </c>
      <c r="O86" s="4">
        <f t="shared" si="7"/>
        <v>-0.92307692307692313</v>
      </c>
      <c r="P86" s="1"/>
      <c r="Q86" s="2">
        <v>84</v>
      </c>
      <c r="R86" t="s">
        <v>15</v>
      </c>
      <c r="S86" t="s">
        <v>19</v>
      </c>
      <c r="T86" t="s">
        <v>10</v>
      </c>
      <c r="U86">
        <v>12</v>
      </c>
      <c r="V86" s="3">
        <v>-6</v>
      </c>
      <c r="W86" s="3">
        <f t="shared" si="4"/>
        <v>-0.5</v>
      </c>
      <c r="X86">
        <v>-12</v>
      </c>
      <c r="Y86">
        <f t="shared" si="5"/>
        <v>-1</v>
      </c>
    </row>
    <row r="87" spans="1:25" x14ac:dyDescent="0.3">
      <c r="A87">
        <v>85</v>
      </c>
      <c r="B87" t="s">
        <v>15</v>
      </c>
      <c r="C87" t="s">
        <v>18</v>
      </c>
      <c r="D87" t="s">
        <v>9</v>
      </c>
      <c r="E87">
        <v>8</v>
      </c>
      <c r="F87">
        <v>-4</v>
      </c>
      <c r="G87" s="4">
        <f t="shared" si="6"/>
        <v>-0.5</v>
      </c>
      <c r="H87" s="1"/>
      <c r="I87">
        <v>85</v>
      </c>
      <c r="J87" t="s">
        <v>15</v>
      </c>
      <c r="K87" t="s">
        <v>19</v>
      </c>
      <c r="L87" t="s">
        <v>9</v>
      </c>
      <c r="M87">
        <v>8</v>
      </c>
      <c r="N87">
        <v>-7</v>
      </c>
      <c r="O87" s="4">
        <f t="shared" si="7"/>
        <v>-0.875</v>
      </c>
      <c r="P87" s="1"/>
      <c r="Q87" s="2">
        <v>85</v>
      </c>
      <c r="R87" t="s">
        <v>15</v>
      </c>
      <c r="S87" t="s">
        <v>19</v>
      </c>
      <c r="T87" t="s">
        <v>10</v>
      </c>
      <c r="U87">
        <v>11</v>
      </c>
      <c r="V87" s="3">
        <v>-7</v>
      </c>
      <c r="W87" s="3">
        <f t="shared" si="4"/>
        <v>-0.63636363636363635</v>
      </c>
      <c r="X87">
        <v>-7</v>
      </c>
      <c r="Y87">
        <f t="shared" si="5"/>
        <v>-0.63636363636363635</v>
      </c>
    </row>
    <row r="88" spans="1:25" x14ac:dyDescent="0.3">
      <c r="A88">
        <v>86</v>
      </c>
      <c r="B88" t="s">
        <v>15</v>
      </c>
      <c r="C88" t="s">
        <v>18</v>
      </c>
      <c r="D88" t="s">
        <v>9</v>
      </c>
      <c r="E88">
        <v>13</v>
      </c>
      <c r="F88">
        <v>-7</v>
      </c>
      <c r="G88" s="4">
        <f t="shared" si="6"/>
        <v>-0.53846153846153844</v>
      </c>
      <c r="H88" s="1"/>
      <c r="I88">
        <v>86</v>
      </c>
      <c r="J88" t="s">
        <v>15</v>
      </c>
      <c r="K88" t="s">
        <v>19</v>
      </c>
      <c r="L88" t="s">
        <v>9</v>
      </c>
      <c r="M88">
        <v>19</v>
      </c>
      <c r="N88">
        <v>-8</v>
      </c>
      <c r="O88" s="4">
        <f t="shared" si="7"/>
        <v>-0.42105263157894735</v>
      </c>
      <c r="P88" s="1"/>
      <c r="Q88" s="2">
        <v>86</v>
      </c>
      <c r="R88" t="s">
        <v>15</v>
      </c>
      <c r="S88" t="s">
        <v>19</v>
      </c>
      <c r="T88" t="s">
        <v>10</v>
      </c>
      <c r="U88">
        <v>15</v>
      </c>
      <c r="V88" s="3">
        <v>-10</v>
      </c>
      <c r="W88" s="3">
        <f t="shared" si="4"/>
        <v>-0.66666666666666663</v>
      </c>
      <c r="X88">
        <v>-8</v>
      </c>
      <c r="Y88">
        <f t="shared" si="5"/>
        <v>-0.53333333333333333</v>
      </c>
    </row>
    <row r="89" spans="1:25" x14ac:dyDescent="0.3">
      <c r="A89">
        <v>87</v>
      </c>
      <c r="B89" t="s">
        <v>15</v>
      </c>
      <c r="C89" t="s">
        <v>18</v>
      </c>
      <c r="D89" t="s">
        <v>9</v>
      </c>
      <c r="E89">
        <v>6</v>
      </c>
      <c r="F89">
        <v>-6</v>
      </c>
      <c r="G89" s="4">
        <f t="shared" si="6"/>
        <v>-1</v>
      </c>
      <c r="H89" s="1"/>
      <c r="I89">
        <v>87</v>
      </c>
      <c r="J89" t="s">
        <v>15</v>
      </c>
      <c r="K89" t="s">
        <v>19</v>
      </c>
      <c r="L89" t="s">
        <v>9</v>
      </c>
      <c r="M89">
        <v>10</v>
      </c>
      <c r="N89">
        <v>-7</v>
      </c>
      <c r="O89" s="4">
        <f t="shared" si="7"/>
        <v>-0.7</v>
      </c>
      <c r="P89" s="1"/>
      <c r="Q89" s="2">
        <v>87</v>
      </c>
      <c r="R89" t="s">
        <v>15</v>
      </c>
      <c r="S89" t="s">
        <v>19</v>
      </c>
      <c r="T89" t="s">
        <v>10</v>
      </c>
      <c r="U89">
        <v>15</v>
      </c>
      <c r="V89" s="3">
        <v>-8</v>
      </c>
      <c r="W89" s="3">
        <f t="shared" si="4"/>
        <v>-0.53333333333333333</v>
      </c>
      <c r="X89">
        <v>-7</v>
      </c>
      <c r="Y89">
        <f t="shared" si="5"/>
        <v>-0.46666666666666667</v>
      </c>
    </row>
    <row r="90" spans="1:25" x14ac:dyDescent="0.3">
      <c r="A90">
        <v>88</v>
      </c>
      <c r="B90" t="s">
        <v>15</v>
      </c>
      <c r="C90" t="s">
        <v>18</v>
      </c>
      <c r="D90" t="s">
        <v>9</v>
      </c>
      <c r="E90">
        <v>13</v>
      </c>
      <c r="F90">
        <v>-5</v>
      </c>
      <c r="G90" s="4">
        <f t="shared" si="6"/>
        <v>-0.38461538461538464</v>
      </c>
      <c r="H90" s="1"/>
      <c r="I90">
        <v>88</v>
      </c>
      <c r="J90" t="s">
        <v>15</v>
      </c>
      <c r="K90" t="s">
        <v>19</v>
      </c>
      <c r="L90" t="s">
        <v>9</v>
      </c>
      <c r="M90">
        <v>14</v>
      </c>
      <c r="N90">
        <v>-7</v>
      </c>
      <c r="O90" s="4">
        <f t="shared" si="7"/>
        <v>-0.5</v>
      </c>
      <c r="P90" s="1"/>
      <c r="Q90" s="2">
        <v>88</v>
      </c>
      <c r="R90" t="s">
        <v>15</v>
      </c>
      <c r="S90" t="s">
        <v>19</v>
      </c>
      <c r="T90" t="s">
        <v>10</v>
      </c>
      <c r="U90">
        <v>8</v>
      </c>
      <c r="V90" s="3">
        <v>0</v>
      </c>
      <c r="W90" s="3">
        <f t="shared" si="4"/>
        <v>0</v>
      </c>
      <c r="X90">
        <v>-7</v>
      </c>
      <c r="Y90">
        <f t="shared" si="5"/>
        <v>-0.875</v>
      </c>
    </row>
    <row r="91" spans="1:25" x14ac:dyDescent="0.3">
      <c r="A91">
        <v>89</v>
      </c>
      <c r="B91" t="s">
        <v>15</v>
      </c>
      <c r="C91" t="s">
        <v>18</v>
      </c>
      <c r="D91" t="s">
        <v>9</v>
      </c>
      <c r="E91">
        <v>8</v>
      </c>
      <c r="F91">
        <v>-5</v>
      </c>
      <c r="G91" s="4">
        <f t="shared" si="6"/>
        <v>-0.625</v>
      </c>
      <c r="H91" s="1"/>
      <c r="I91">
        <v>89</v>
      </c>
      <c r="J91" t="s">
        <v>15</v>
      </c>
      <c r="K91" t="s">
        <v>19</v>
      </c>
      <c r="L91" t="s">
        <v>9</v>
      </c>
      <c r="M91">
        <v>10</v>
      </c>
      <c r="N91">
        <v>-7</v>
      </c>
      <c r="O91" s="4">
        <f t="shared" si="7"/>
        <v>-0.7</v>
      </c>
      <c r="P91" s="1"/>
      <c r="Q91" s="2">
        <v>89</v>
      </c>
      <c r="R91" t="s">
        <v>15</v>
      </c>
      <c r="S91" t="s">
        <v>19</v>
      </c>
      <c r="T91" t="s">
        <v>10</v>
      </c>
      <c r="U91">
        <v>13</v>
      </c>
      <c r="V91" s="3">
        <v>-8</v>
      </c>
      <c r="W91" s="3">
        <f t="shared" si="4"/>
        <v>-0.61538461538461542</v>
      </c>
      <c r="X91">
        <v>-7</v>
      </c>
      <c r="Y91">
        <f t="shared" si="5"/>
        <v>-0.53846153846153844</v>
      </c>
    </row>
    <row r="92" spans="1:25" x14ac:dyDescent="0.3">
      <c r="A92">
        <v>90</v>
      </c>
      <c r="B92" t="s">
        <v>15</v>
      </c>
      <c r="C92" t="s">
        <v>19</v>
      </c>
      <c r="D92" t="s">
        <v>9</v>
      </c>
      <c r="E92">
        <v>16</v>
      </c>
      <c r="F92">
        <v>-4</v>
      </c>
      <c r="G92" s="4">
        <f t="shared" si="6"/>
        <v>-0.25</v>
      </c>
      <c r="H92" s="1"/>
      <c r="I92">
        <v>90</v>
      </c>
      <c r="J92" t="s">
        <v>15</v>
      </c>
      <c r="K92" t="s">
        <v>19</v>
      </c>
      <c r="L92" t="s">
        <v>9</v>
      </c>
      <c r="M92">
        <v>11</v>
      </c>
      <c r="N92">
        <v>-9</v>
      </c>
      <c r="O92" s="4">
        <f t="shared" si="7"/>
        <v>-0.81818181818181823</v>
      </c>
      <c r="P92" s="1"/>
      <c r="Q92" s="2">
        <v>90</v>
      </c>
      <c r="R92" t="s">
        <v>15</v>
      </c>
      <c r="S92" t="s">
        <v>19</v>
      </c>
      <c r="T92" t="s">
        <v>10</v>
      </c>
      <c r="U92">
        <v>14</v>
      </c>
      <c r="V92" s="3">
        <v>-5</v>
      </c>
      <c r="W92" s="3">
        <f t="shared" si="4"/>
        <v>-0.35714285714285715</v>
      </c>
      <c r="X92">
        <v>-9</v>
      </c>
      <c r="Y92">
        <f t="shared" si="5"/>
        <v>-0.6428571428571429</v>
      </c>
    </row>
    <row r="93" spans="1:25" x14ac:dyDescent="0.3">
      <c r="A93">
        <v>91</v>
      </c>
      <c r="B93" t="s">
        <v>15</v>
      </c>
      <c r="C93" t="s">
        <v>19</v>
      </c>
      <c r="D93" t="s">
        <v>9</v>
      </c>
      <c r="E93">
        <v>11</v>
      </c>
      <c r="F93">
        <v>-8</v>
      </c>
      <c r="G93" s="4">
        <f t="shared" si="6"/>
        <v>-0.72727272727272729</v>
      </c>
      <c r="H93" s="1"/>
      <c r="I93">
        <v>91</v>
      </c>
      <c r="J93" t="s">
        <v>15</v>
      </c>
      <c r="K93" t="s">
        <v>19</v>
      </c>
      <c r="L93" t="s">
        <v>9</v>
      </c>
      <c r="M93">
        <v>17</v>
      </c>
      <c r="N93">
        <v>2</v>
      </c>
      <c r="O93" s="4">
        <f t="shared" si="7"/>
        <v>0.11764705882352941</v>
      </c>
      <c r="P93" s="1"/>
      <c r="Q93" s="2">
        <v>91</v>
      </c>
      <c r="R93" t="s">
        <v>15</v>
      </c>
      <c r="S93" t="s">
        <v>19</v>
      </c>
      <c r="T93" t="s">
        <v>10</v>
      </c>
      <c r="U93">
        <v>8</v>
      </c>
      <c r="V93" s="3">
        <v>-3</v>
      </c>
      <c r="W93" s="3">
        <f t="shared" si="4"/>
        <v>-0.375</v>
      </c>
      <c r="X93">
        <v>2</v>
      </c>
      <c r="Y93">
        <f t="shared" si="5"/>
        <v>0.25</v>
      </c>
    </row>
    <row r="94" spans="1:25" x14ac:dyDescent="0.3">
      <c r="A94">
        <v>92</v>
      </c>
      <c r="B94" t="s">
        <v>15</v>
      </c>
      <c r="C94" t="s">
        <v>19</v>
      </c>
      <c r="D94" t="s">
        <v>9</v>
      </c>
      <c r="E94">
        <v>8</v>
      </c>
      <c r="F94">
        <v>-6</v>
      </c>
      <c r="G94" s="4">
        <f t="shared" si="6"/>
        <v>-0.75</v>
      </c>
      <c r="H94" s="1"/>
      <c r="I94">
        <v>92</v>
      </c>
      <c r="J94" t="s">
        <v>15</v>
      </c>
      <c r="K94" t="s">
        <v>19</v>
      </c>
      <c r="L94" t="s">
        <v>9</v>
      </c>
      <c r="M94">
        <v>11</v>
      </c>
      <c r="N94">
        <v>-9</v>
      </c>
      <c r="O94" s="4">
        <f t="shared" si="7"/>
        <v>-0.81818181818181823</v>
      </c>
      <c r="P94" s="1"/>
      <c r="Q94" s="2">
        <v>92</v>
      </c>
      <c r="R94" t="s">
        <v>15</v>
      </c>
      <c r="S94" t="s">
        <v>19</v>
      </c>
      <c r="T94" t="s">
        <v>10</v>
      </c>
      <c r="U94">
        <v>13</v>
      </c>
      <c r="V94" s="3">
        <v>-9</v>
      </c>
      <c r="W94" s="3">
        <f t="shared" si="4"/>
        <v>-0.69230769230769229</v>
      </c>
      <c r="X94">
        <v>-9</v>
      </c>
      <c r="Y94">
        <f t="shared" si="5"/>
        <v>-0.69230769230769229</v>
      </c>
    </row>
    <row r="95" spans="1:25" x14ac:dyDescent="0.3">
      <c r="A95">
        <v>93</v>
      </c>
      <c r="B95" t="s">
        <v>15</v>
      </c>
      <c r="C95" t="s">
        <v>19</v>
      </c>
      <c r="D95" t="s">
        <v>9</v>
      </c>
      <c r="E95">
        <v>11</v>
      </c>
      <c r="F95">
        <v>0</v>
      </c>
      <c r="G95" s="4">
        <f t="shared" si="6"/>
        <v>0</v>
      </c>
      <c r="H95" s="1"/>
      <c r="I95">
        <v>93</v>
      </c>
      <c r="J95" t="s">
        <v>15</v>
      </c>
      <c r="K95" t="s">
        <v>19</v>
      </c>
      <c r="L95" t="s">
        <v>9</v>
      </c>
      <c r="M95">
        <v>8</v>
      </c>
      <c r="N95">
        <v>-7</v>
      </c>
      <c r="O95" s="4">
        <f t="shared" si="7"/>
        <v>-0.875</v>
      </c>
      <c r="P95" s="1"/>
      <c r="Q95" s="2">
        <v>93</v>
      </c>
      <c r="R95" t="s">
        <v>15</v>
      </c>
      <c r="S95" t="s">
        <v>19</v>
      </c>
      <c r="T95" t="s">
        <v>10</v>
      </c>
      <c r="U95">
        <v>8</v>
      </c>
      <c r="V95" s="3">
        <v>-4</v>
      </c>
      <c r="W95" s="3">
        <f t="shared" si="4"/>
        <v>-0.5</v>
      </c>
      <c r="X95">
        <v>-7</v>
      </c>
      <c r="Y95">
        <f t="shared" si="5"/>
        <v>-0.875</v>
      </c>
    </row>
    <row r="96" spans="1:25" x14ac:dyDescent="0.3">
      <c r="A96">
        <v>94</v>
      </c>
      <c r="B96" t="s">
        <v>15</v>
      </c>
      <c r="C96" t="s">
        <v>19</v>
      </c>
      <c r="D96" t="s">
        <v>9</v>
      </c>
      <c r="E96">
        <v>5</v>
      </c>
      <c r="F96">
        <v>-2</v>
      </c>
      <c r="G96" s="4">
        <f t="shared" si="6"/>
        <v>-0.4</v>
      </c>
      <c r="H96" s="1"/>
      <c r="I96">
        <v>94</v>
      </c>
      <c r="J96" t="s">
        <v>15</v>
      </c>
      <c r="K96" t="s">
        <v>19</v>
      </c>
      <c r="L96" t="s">
        <v>9</v>
      </c>
      <c r="M96">
        <v>12</v>
      </c>
      <c r="N96">
        <v>-7</v>
      </c>
      <c r="O96" s="4">
        <f t="shared" si="7"/>
        <v>-0.58333333333333337</v>
      </c>
      <c r="P96" s="1"/>
      <c r="Q96" s="2">
        <v>94</v>
      </c>
      <c r="R96" t="s">
        <v>15</v>
      </c>
      <c r="S96" t="s">
        <v>19</v>
      </c>
      <c r="T96" t="s">
        <v>10</v>
      </c>
      <c r="U96">
        <v>13</v>
      </c>
      <c r="V96" s="3">
        <v>-6</v>
      </c>
      <c r="W96" s="3">
        <f t="shared" si="4"/>
        <v>-0.46153846153846156</v>
      </c>
      <c r="X96">
        <v>-7</v>
      </c>
      <c r="Y96">
        <f t="shared" si="5"/>
        <v>-0.53846153846153844</v>
      </c>
    </row>
    <row r="97" spans="1:25" x14ac:dyDescent="0.3">
      <c r="A97">
        <v>95</v>
      </c>
      <c r="B97" t="s">
        <v>15</v>
      </c>
      <c r="C97" t="s">
        <v>19</v>
      </c>
      <c r="D97" t="s">
        <v>9</v>
      </c>
      <c r="E97">
        <v>6</v>
      </c>
      <c r="F97">
        <v>1</v>
      </c>
      <c r="G97" s="4">
        <f t="shared" si="6"/>
        <v>0.16666666666666666</v>
      </c>
      <c r="H97" s="1"/>
      <c r="I97">
        <v>95</v>
      </c>
      <c r="J97" t="s">
        <v>12</v>
      </c>
      <c r="K97" t="s">
        <v>13</v>
      </c>
      <c r="L97" t="s">
        <v>20</v>
      </c>
      <c r="M97">
        <v>15</v>
      </c>
      <c r="N97">
        <v>7</v>
      </c>
      <c r="O97" s="4">
        <f t="shared" si="7"/>
        <v>0.46666666666666667</v>
      </c>
      <c r="P97" s="1"/>
      <c r="Q97" s="2">
        <v>95</v>
      </c>
      <c r="R97" t="s">
        <v>12</v>
      </c>
      <c r="S97" t="s">
        <v>13</v>
      </c>
      <c r="T97" t="s">
        <v>21</v>
      </c>
      <c r="U97">
        <v>8</v>
      </c>
      <c r="V97" s="3">
        <v>6</v>
      </c>
      <c r="W97" s="3">
        <f t="shared" si="4"/>
        <v>0.75</v>
      </c>
      <c r="X97">
        <v>8</v>
      </c>
      <c r="Y97">
        <f t="shared" si="5"/>
        <v>1</v>
      </c>
    </row>
    <row r="98" spans="1:25" x14ac:dyDescent="0.3">
      <c r="A98">
        <v>96</v>
      </c>
      <c r="B98" t="s">
        <v>15</v>
      </c>
      <c r="C98" t="s">
        <v>19</v>
      </c>
      <c r="D98" t="s">
        <v>9</v>
      </c>
      <c r="E98">
        <v>22</v>
      </c>
      <c r="F98">
        <v>-21</v>
      </c>
      <c r="G98" s="4">
        <f t="shared" si="6"/>
        <v>-0.95454545454545459</v>
      </c>
      <c r="H98" s="1"/>
      <c r="I98">
        <v>96</v>
      </c>
      <c r="J98" t="s">
        <v>12</v>
      </c>
      <c r="K98" t="s">
        <v>13</v>
      </c>
      <c r="L98" t="s">
        <v>20</v>
      </c>
      <c r="M98">
        <v>10</v>
      </c>
      <c r="N98">
        <v>-5</v>
      </c>
      <c r="O98" s="4">
        <f t="shared" si="7"/>
        <v>-0.5</v>
      </c>
      <c r="P98" s="1"/>
      <c r="Q98" s="2">
        <v>96</v>
      </c>
      <c r="R98" t="s">
        <v>12</v>
      </c>
      <c r="S98" t="s">
        <v>13</v>
      </c>
      <c r="T98" t="s">
        <v>21</v>
      </c>
      <c r="U98">
        <v>10</v>
      </c>
      <c r="V98" s="3">
        <v>-4</v>
      </c>
      <c r="W98" s="3">
        <f t="shared" si="4"/>
        <v>-0.4</v>
      </c>
      <c r="X98">
        <v>-3</v>
      </c>
      <c r="Y98">
        <f t="shared" si="5"/>
        <v>-0.3</v>
      </c>
    </row>
    <row r="99" spans="1:25" x14ac:dyDescent="0.3">
      <c r="A99">
        <v>97</v>
      </c>
      <c r="B99" t="s">
        <v>15</v>
      </c>
      <c r="C99" t="s">
        <v>19</v>
      </c>
      <c r="D99" t="s">
        <v>9</v>
      </c>
      <c r="E99">
        <v>12</v>
      </c>
      <c r="F99">
        <v>7</v>
      </c>
      <c r="G99" s="4">
        <f t="shared" si="6"/>
        <v>0.58333333333333337</v>
      </c>
      <c r="H99" s="1"/>
      <c r="I99">
        <v>97</v>
      </c>
      <c r="J99" t="s">
        <v>12</v>
      </c>
      <c r="K99" t="s">
        <v>13</v>
      </c>
      <c r="L99" t="s">
        <v>20</v>
      </c>
      <c r="M99">
        <v>14</v>
      </c>
      <c r="N99">
        <v>3</v>
      </c>
      <c r="O99" s="4">
        <f t="shared" si="7"/>
        <v>0.21428571428571427</v>
      </c>
      <c r="P99" s="1"/>
      <c r="Q99" s="2">
        <v>97</v>
      </c>
      <c r="R99" t="s">
        <v>12</v>
      </c>
      <c r="S99" t="s">
        <v>13</v>
      </c>
      <c r="T99" t="s">
        <v>21</v>
      </c>
      <c r="U99">
        <v>14</v>
      </c>
      <c r="V99" s="3">
        <v>-12</v>
      </c>
      <c r="W99" s="3">
        <f t="shared" si="4"/>
        <v>-0.8571428571428571</v>
      </c>
      <c r="X99">
        <v>-6</v>
      </c>
      <c r="Y99">
        <f t="shared" si="5"/>
        <v>-0.42857142857142855</v>
      </c>
    </row>
    <row r="100" spans="1:25" x14ac:dyDescent="0.3">
      <c r="A100">
        <v>98</v>
      </c>
      <c r="B100" t="s">
        <v>15</v>
      </c>
      <c r="C100" t="s">
        <v>19</v>
      </c>
      <c r="D100" t="s">
        <v>9</v>
      </c>
      <c r="E100">
        <v>14</v>
      </c>
      <c r="F100">
        <v>-14</v>
      </c>
      <c r="G100" s="4">
        <f t="shared" si="6"/>
        <v>-1</v>
      </c>
      <c r="H100" s="1"/>
      <c r="I100">
        <v>98</v>
      </c>
      <c r="J100" t="s">
        <v>12</v>
      </c>
      <c r="K100" t="s">
        <v>13</v>
      </c>
      <c r="L100" t="s">
        <v>20</v>
      </c>
      <c r="M100">
        <v>9</v>
      </c>
      <c r="N100">
        <v>7</v>
      </c>
      <c r="O100" s="4">
        <f t="shared" si="7"/>
        <v>0.77777777777777779</v>
      </c>
      <c r="P100" s="1"/>
      <c r="Q100" s="2">
        <v>98</v>
      </c>
      <c r="R100" t="s">
        <v>12</v>
      </c>
      <c r="S100" t="s">
        <v>13</v>
      </c>
      <c r="T100" t="s">
        <v>21</v>
      </c>
      <c r="U100">
        <v>10</v>
      </c>
      <c r="V100" s="3">
        <v>-5</v>
      </c>
      <c r="W100" s="3">
        <f t="shared" si="4"/>
        <v>-0.5</v>
      </c>
      <c r="X100">
        <v>3</v>
      </c>
      <c r="Y100">
        <f t="shared" si="5"/>
        <v>0.3</v>
      </c>
    </row>
    <row r="101" spans="1:25" x14ac:dyDescent="0.3">
      <c r="A101">
        <v>99</v>
      </c>
      <c r="B101" t="s">
        <v>15</v>
      </c>
      <c r="C101" t="s">
        <v>19</v>
      </c>
      <c r="D101" t="s">
        <v>9</v>
      </c>
      <c r="E101">
        <v>8</v>
      </c>
      <c r="F101">
        <v>-5</v>
      </c>
      <c r="G101" s="4">
        <f t="shared" si="6"/>
        <v>-0.625</v>
      </c>
      <c r="H101" s="1"/>
      <c r="I101">
        <v>99</v>
      </c>
      <c r="J101" t="s">
        <v>12</v>
      </c>
      <c r="K101" t="s">
        <v>13</v>
      </c>
      <c r="L101" t="s">
        <v>20</v>
      </c>
      <c r="M101">
        <v>5</v>
      </c>
      <c r="N101">
        <v>1</v>
      </c>
      <c r="O101" s="4">
        <f t="shared" si="7"/>
        <v>0.2</v>
      </c>
      <c r="P101" s="1"/>
      <c r="Q101" s="2">
        <v>99</v>
      </c>
      <c r="R101" t="s">
        <v>12</v>
      </c>
      <c r="S101" t="s">
        <v>13</v>
      </c>
      <c r="T101" t="s">
        <v>21</v>
      </c>
      <c r="U101">
        <v>16</v>
      </c>
      <c r="V101" s="3">
        <v>-12</v>
      </c>
      <c r="W101" s="3">
        <f t="shared" si="4"/>
        <v>-0.75</v>
      </c>
      <c r="X101">
        <v>5</v>
      </c>
      <c r="Y101">
        <f t="shared" si="5"/>
        <v>0.3125</v>
      </c>
    </row>
    <row r="102" spans="1:25" x14ac:dyDescent="0.3">
      <c r="A102">
        <v>100</v>
      </c>
      <c r="B102" t="s">
        <v>15</v>
      </c>
      <c r="C102" t="s">
        <v>19</v>
      </c>
      <c r="D102" t="s">
        <v>9</v>
      </c>
      <c r="E102">
        <v>14</v>
      </c>
      <c r="F102">
        <v>-10</v>
      </c>
      <c r="G102" s="4">
        <f t="shared" si="6"/>
        <v>-0.7142857142857143</v>
      </c>
      <c r="H102" s="1"/>
      <c r="I102">
        <v>100</v>
      </c>
      <c r="J102" t="s">
        <v>12</v>
      </c>
      <c r="K102" t="s">
        <v>13</v>
      </c>
      <c r="L102" t="s">
        <v>20</v>
      </c>
      <c r="M102">
        <v>10</v>
      </c>
      <c r="N102">
        <v>1</v>
      </c>
      <c r="O102" s="4">
        <f t="shared" si="7"/>
        <v>0.1</v>
      </c>
      <c r="P102" s="1"/>
      <c r="Q102" s="2">
        <v>100</v>
      </c>
      <c r="R102" t="s">
        <v>12</v>
      </c>
      <c r="S102" t="s">
        <v>13</v>
      </c>
      <c r="T102" t="s">
        <v>21</v>
      </c>
      <c r="U102">
        <v>14</v>
      </c>
      <c r="V102" s="3">
        <v>-6</v>
      </c>
      <c r="W102" s="3">
        <f t="shared" si="4"/>
        <v>-0.42857142857142855</v>
      </c>
      <c r="X102">
        <v>-1</v>
      </c>
      <c r="Y102">
        <f t="shared" si="5"/>
        <v>-7.1428571428571425E-2</v>
      </c>
    </row>
    <row r="103" spans="1:25" x14ac:dyDescent="0.3">
      <c r="A103">
        <v>101</v>
      </c>
      <c r="B103" t="s">
        <v>15</v>
      </c>
      <c r="C103" t="s">
        <v>19</v>
      </c>
      <c r="D103" t="s">
        <v>9</v>
      </c>
      <c r="E103">
        <v>15</v>
      </c>
      <c r="F103">
        <v>-15</v>
      </c>
      <c r="G103" s="4">
        <f t="shared" si="6"/>
        <v>-1</v>
      </c>
      <c r="H103" s="1"/>
      <c r="I103">
        <v>101</v>
      </c>
      <c r="J103" t="s">
        <v>12</v>
      </c>
      <c r="K103" t="s">
        <v>13</v>
      </c>
      <c r="L103" t="s">
        <v>20</v>
      </c>
      <c r="M103">
        <v>9</v>
      </c>
      <c r="N103">
        <v>-2</v>
      </c>
      <c r="O103" s="4">
        <f t="shared" si="7"/>
        <v>-0.22222222222222221</v>
      </c>
      <c r="P103" s="1"/>
      <c r="Q103" s="2">
        <v>101</v>
      </c>
      <c r="R103" t="s">
        <v>12</v>
      </c>
      <c r="S103" t="s">
        <v>13</v>
      </c>
      <c r="T103" t="s">
        <v>21</v>
      </c>
      <c r="U103">
        <v>8</v>
      </c>
      <c r="V103" s="3">
        <v>-1</v>
      </c>
      <c r="W103" s="3">
        <f t="shared" si="4"/>
        <v>-0.125</v>
      </c>
      <c r="X103">
        <v>8</v>
      </c>
      <c r="Y103">
        <f t="shared" si="5"/>
        <v>1</v>
      </c>
    </row>
    <row r="104" spans="1:25" x14ac:dyDescent="0.3">
      <c r="A104">
        <v>102</v>
      </c>
      <c r="B104" t="s">
        <v>15</v>
      </c>
      <c r="C104" t="s">
        <v>19</v>
      </c>
      <c r="D104" t="s">
        <v>9</v>
      </c>
      <c r="E104">
        <v>10</v>
      </c>
      <c r="F104">
        <v>-5</v>
      </c>
      <c r="G104" s="4">
        <f t="shared" si="6"/>
        <v>-0.5</v>
      </c>
      <c r="H104" s="1"/>
      <c r="I104">
        <v>102</v>
      </c>
      <c r="J104" t="s">
        <v>12</v>
      </c>
      <c r="K104" t="s">
        <v>13</v>
      </c>
      <c r="L104" t="s">
        <v>20</v>
      </c>
      <c r="M104">
        <v>15</v>
      </c>
      <c r="N104">
        <v>-1</v>
      </c>
      <c r="O104" s="4">
        <f t="shared" si="7"/>
        <v>-6.6666666666666666E-2</v>
      </c>
      <c r="P104" s="1"/>
      <c r="Q104" s="2">
        <v>102</v>
      </c>
      <c r="R104" t="s">
        <v>12</v>
      </c>
      <c r="S104" t="s">
        <v>13</v>
      </c>
      <c r="T104" t="s">
        <v>21</v>
      </c>
      <c r="U104">
        <v>14</v>
      </c>
      <c r="V104" s="3">
        <v>-10</v>
      </c>
      <c r="W104" s="3">
        <f t="shared" si="4"/>
        <v>-0.7142857142857143</v>
      </c>
      <c r="X104">
        <v>-6</v>
      </c>
      <c r="Y104">
        <f t="shared" si="5"/>
        <v>-0.42857142857142855</v>
      </c>
    </row>
    <row r="105" spans="1:25" x14ac:dyDescent="0.3">
      <c r="A105">
        <v>103</v>
      </c>
      <c r="B105" t="s">
        <v>15</v>
      </c>
      <c r="C105" t="s">
        <v>19</v>
      </c>
      <c r="D105" t="s">
        <v>9</v>
      </c>
      <c r="E105">
        <v>11</v>
      </c>
      <c r="F105">
        <v>-9</v>
      </c>
      <c r="G105" s="4">
        <f t="shared" si="6"/>
        <v>-0.81818181818181823</v>
      </c>
      <c r="H105" s="1"/>
      <c r="I105">
        <v>103</v>
      </c>
      <c r="J105" t="s">
        <v>12</v>
      </c>
      <c r="K105" t="s">
        <v>13</v>
      </c>
      <c r="L105" t="s">
        <v>20</v>
      </c>
      <c r="M105">
        <v>11</v>
      </c>
      <c r="N105">
        <v>-1</v>
      </c>
      <c r="O105" s="4">
        <f t="shared" si="7"/>
        <v>-9.0909090909090912E-2</v>
      </c>
      <c r="P105" s="1"/>
      <c r="Q105" s="2">
        <v>103</v>
      </c>
      <c r="R105" t="s">
        <v>12</v>
      </c>
      <c r="S105" t="s">
        <v>13</v>
      </c>
      <c r="T105" t="s">
        <v>21</v>
      </c>
      <c r="U105">
        <v>15</v>
      </c>
      <c r="V105" s="3">
        <v>-11</v>
      </c>
      <c r="W105" s="3">
        <f t="shared" si="4"/>
        <v>-0.73333333333333328</v>
      </c>
      <c r="X105">
        <v>0</v>
      </c>
      <c r="Y105">
        <f t="shared" si="5"/>
        <v>0</v>
      </c>
    </row>
    <row r="106" spans="1:25" x14ac:dyDescent="0.3">
      <c r="A106">
        <v>104</v>
      </c>
      <c r="B106" t="s">
        <v>12</v>
      </c>
      <c r="C106" t="s">
        <v>13</v>
      </c>
      <c r="D106" t="s">
        <v>20</v>
      </c>
      <c r="E106">
        <v>15</v>
      </c>
      <c r="F106">
        <v>5</v>
      </c>
      <c r="G106" s="4">
        <f t="shared" si="6"/>
        <v>0.33333333333333331</v>
      </c>
      <c r="H106" s="1"/>
      <c r="I106">
        <v>104</v>
      </c>
      <c r="J106" t="s">
        <v>12</v>
      </c>
      <c r="K106" t="s">
        <v>13</v>
      </c>
      <c r="L106" t="s">
        <v>20</v>
      </c>
      <c r="M106">
        <v>22</v>
      </c>
      <c r="N106">
        <v>-1</v>
      </c>
      <c r="O106" s="4">
        <f t="shared" si="7"/>
        <v>-4.5454545454545456E-2</v>
      </c>
      <c r="P106" s="1"/>
      <c r="Q106" s="2">
        <v>104</v>
      </c>
      <c r="R106" t="s">
        <v>12</v>
      </c>
      <c r="S106" t="s">
        <v>13</v>
      </c>
      <c r="T106" t="s">
        <v>21</v>
      </c>
      <c r="U106">
        <v>10</v>
      </c>
      <c r="V106" s="3">
        <v>-3</v>
      </c>
      <c r="W106" s="3">
        <f t="shared" si="4"/>
        <v>-0.3</v>
      </c>
      <c r="X106">
        <v>3</v>
      </c>
      <c r="Y106">
        <f t="shared" si="5"/>
        <v>0.3</v>
      </c>
    </row>
    <row r="107" spans="1:25" x14ac:dyDescent="0.3">
      <c r="A107">
        <v>105</v>
      </c>
      <c r="B107" t="s">
        <v>12</v>
      </c>
      <c r="C107" t="s">
        <v>13</v>
      </c>
      <c r="D107" t="s">
        <v>20</v>
      </c>
      <c r="E107">
        <v>12</v>
      </c>
      <c r="F107">
        <v>6</v>
      </c>
      <c r="G107" s="4">
        <f t="shared" si="6"/>
        <v>0.5</v>
      </c>
      <c r="H107" s="1"/>
      <c r="I107">
        <v>105</v>
      </c>
      <c r="J107" t="s">
        <v>12</v>
      </c>
      <c r="K107" t="s">
        <v>13</v>
      </c>
      <c r="L107" t="s">
        <v>20</v>
      </c>
      <c r="M107">
        <v>8</v>
      </c>
      <c r="N107">
        <v>-5</v>
      </c>
      <c r="O107" s="4">
        <f t="shared" si="7"/>
        <v>-0.625</v>
      </c>
      <c r="P107" s="1"/>
      <c r="Q107" s="2">
        <v>105</v>
      </c>
      <c r="R107" t="s">
        <v>12</v>
      </c>
      <c r="S107" t="s">
        <v>13</v>
      </c>
      <c r="T107" t="s">
        <v>21</v>
      </c>
      <c r="U107">
        <v>11</v>
      </c>
      <c r="V107" s="3">
        <v>-8</v>
      </c>
      <c r="W107" s="3">
        <f t="shared" si="4"/>
        <v>-0.72727272727272729</v>
      </c>
      <c r="X107">
        <v>3</v>
      </c>
      <c r="Y107">
        <f t="shared" si="5"/>
        <v>0.27272727272727271</v>
      </c>
    </row>
    <row r="108" spans="1:25" x14ac:dyDescent="0.3">
      <c r="A108">
        <v>106</v>
      </c>
      <c r="B108" t="s">
        <v>12</v>
      </c>
      <c r="C108" t="s">
        <v>13</v>
      </c>
      <c r="D108" t="s">
        <v>20</v>
      </c>
      <c r="E108">
        <v>7</v>
      </c>
      <c r="F108">
        <v>-5</v>
      </c>
      <c r="G108" s="4">
        <f t="shared" si="6"/>
        <v>-0.7142857142857143</v>
      </c>
      <c r="H108" s="1"/>
      <c r="I108">
        <v>106</v>
      </c>
      <c r="J108" t="s">
        <v>12</v>
      </c>
      <c r="K108" t="s">
        <v>14</v>
      </c>
      <c r="L108" t="s">
        <v>20</v>
      </c>
      <c r="M108">
        <v>13</v>
      </c>
      <c r="N108">
        <v>3</v>
      </c>
      <c r="O108" s="4">
        <f t="shared" si="7"/>
        <v>0.23076923076923078</v>
      </c>
      <c r="P108" s="1"/>
      <c r="Q108" s="2">
        <v>106</v>
      </c>
      <c r="R108" t="s">
        <v>12</v>
      </c>
      <c r="S108" t="s">
        <v>13</v>
      </c>
      <c r="T108" t="s">
        <v>21</v>
      </c>
      <c r="U108">
        <v>11</v>
      </c>
      <c r="V108" s="3">
        <v>-6</v>
      </c>
      <c r="W108" s="3">
        <f t="shared" si="4"/>
        <v>-0.54545454545454541</v>
      </c>
      <c r="X108">
        <v>-3</v>
      </c>
      <c r="Y108">
        <f t="shared" si="5"/>
        <v>-0.27272727272727271</v>
      </c>
    </row>
    <row r="109" spans="1:25" x14ac:dyDescent="0.3">
      <c r="A109">
        <v>107</v>
      </c>
      <c r="B109" t="s">
        <v>12</v>
      </c>
      <c r="C109" t="s">
        <v>13</v>
      </c>
      <c r="D109" t="s">
        <v>20</v>
      </c>
      <c r="E109">
        <v>16</v>
      </c>
      <c r="F109">
        <v>4</v>
      </c>
      <c r="G109" s="4">
        <f t="shared" si="6"/>
        <v>0.25</v>
      </c>
      <c r="H109" s="1"/>
      <c r="I109">
        <v>107</v>
      </c>
      <c r="J109" t="s">
        <v>12</v>
      </c>
      <c r="K109" t="s">
        <v>14</v>
      </c>
      <c r="L109" t="s">
        <v>20</v>
      </c>
      <c r="M109">
        <v>7</v>
      </c>
      <c r="N109">
        <v>11</v>
      </c>
      <c r="O109" s="4">
        <f t="shared" si="7"/>
        <v>1.5714285714285714</v>
      </c>
      <c r="P109" s="1"/>
      <c r="Q109" s="2">
        <v>107</v>
      </c>
      <c r="R109" t="s">
        <v>12</v>
      </c>
      <c r="S109" t="s">
        <v>13</v>
      </c>
      <c r="T109" t="s">
        <v>21</v>
      </c>
      <c r="U109">
        <v>6</v>
      </c>
      <c r="V109" s="3">
        <v>-2</v>
      </c>
      <c r="W109" s="3">
        <f t="shared" si="4"/>
        <v>-0.33333333333333331</v>
      </c>
      <c r="X109">
        <v>2</v>
      </c>
      <c r="Y109">
        <f t="shared" si="5"/>
        <v>0.33333333333333331</v>
      </c>
    </row>
    <row r="110" spans="1:25" x14ac:dyDescent="0.3">
      <c r="A110">
        <v>108</v>
      </c>
      <c r="B110" t="s">
        <v>12</v>
      </c>
      <c r="C110" t="s">
        <v>13</v>
      </c>
      <c r="D110" t="s">
        <v>20</v>
      </c>
      <c r="E110">
        <v>11</v>
      </c>
      <c r="F110">
        <v>13</v>
      </c>
      <c r="G110" s="4">
        <f t="shared" si="6"/>
        <v>1.1818181818181819</v>
      </c>
      <c r="H110" s="1"/>
      <c r="I110">
        <v>108</v>
      </c>
      <c r="J110" t="s">
        <v>12</v>
      </c>
      <c r="K110" t="s">
        <v>14</v>
      </c>
      <c r="L110" t="s">
        <v>20</v>
      </c>
      <c r="M110">
        <v>12</v>
      </c>
      <c r="N110">
        <v>-11</v>
      </c>
      <c r="O110" s="4">
        <f t="shared" si="7"/>
        <v>-0.91666666666666663</v>
      </c>
      <c r="P110" s="1"/>
      <c r="Q110" s="2">
        <v>108</v>
      </c>
      <c r="R110" t="s">
        <v>12</v>
      </c>
      <c r="S110" t="s">
        <v>13</v>
      </c>
      <c r="T110" t="s">
        <v>21</v>
      </c>
      <c r="U110">
        <v>8</v>
      </c>
      <c r="V110" s="3">
        <v>-4</v>
      </c>
      <c r="W110" s="3">
        <f t="shared" si="4"/>
        <v>-0.5</v>
      </c>
      <c r="X110">
        <v>5</v>
      </c>
      <c r="Y110">
        <f t="shared" si="5"/>
        <v>0.625</v>
      </c>
    </row>
    <row r="111" spans="1:25" x14ac:dyDescent="0.3">
      <c r="A111">
        <v>109</v>
      </c>
      <c r="B111" t="s">
        <v>12</v>
      </c>
      <c r="C111" t="s">
        <v>13</v>
      </c>
      <c r="D111" t="s">
        <v>20</v>
      </c>
      <c r="E111">
        <v>12</v>
      </c>
      <c r="F111">
        <v>-1</v>
      </c>
      <c r="G111" s="4">
        <f t="shared" si="6"/>
        <v>-8.3333333333333329E-2</v>
      </c>
      <c r="H111" s="1"/>
      <c r="I111">
        <v>109</v>
      </c>
      <c r="J111" t="s">
        <v>12</v>
      </c>
      <c r="K111" t="s">
        <v>14</v>
      </c>
      <c r="L111" t="s">
        <v>20</v>
      </c>
      <c r="M111">
        <v>9</v>
      </c>
      <c r="N111">
        <v>-3</v>
      </c>
      <c r="O111" s="4">
        <f t="shared" si="7"/>
        <v>-0.33333333333333331</v>
      </c>
      <c r="P111" s="1"/>
      <c r="Q111" s="2">
        <v>109</v>
      </c>
      <c r="R111" t="s">
        <v>12</v>
      </c>
      <c r="S111" t="s">
        <v>13</v>
      </c>
      <c r="T111" t="s">
        <v>21</v>
      </c>
      <c r="U111">
        <v>20</v>
      </c>
      <c r="V111" s="3">
        <v>-14</v>
      </c>
      <c r="W111" s="3">
        <f t="shared" si="4"/>
        <v>-0.7</v>
      </c>
      <c r="X111">
        <v>0</v>
      </c>
      <c r="Y111">
        <f t="shared" si="5"/>
        <v>0</v>
      </c>
    </row>
    <row r="112" spans="1:25" x14ac:dyDescent="0.3">
      <c r="A112">
        <v>110</v>
      </c>
      <c r="B112" t="s">
        <v>12</v>
      </c>
      <c r="C112" t="s">
        <v>13</v>
      </c>
      <c r="D112" t="s">
        <v>20</v>
      </c>
      <c r="E112">
        <v>14</v>
      </c>
      <c r="F112">
        <v>10</v>
      </c>
      <c r="G112" s="4">
        <f t="shared" si="6"/>
        <v>0.7142857142857143</v>
      </c>
      <c r="H112" s="1"/>
      <c r="I112">
        <v>110</v>
      </c>
      <c r="J112" t="s">
        <v>12</v>
      </c>
      <c r="K112" t="s">
        <v>14</v>
      </c>
      <c r="L112" t="s">
        <v>20</v>
      </c>
      <c r="M112">
        <v>6</v>
      </c>
      <c r="N112">
        <v>-3</v>
      </c>
      <c r="O112" s="4">
        <f t="shared" si="7"/>
        <v>-0.5</v>
      </c>
      <c r="P112" s="1"/>
      <c r="Q112" s="2">
        <v>110</v>
      </c>
      <c r="R112" t="s">
        <v>12</v>
      </c>
      <c r="S112" t="s">
        <v>13</v>
      </c>
      <c r="T112" t="s">
        <v>21</v>
      </c>
      <c r="U112">
        <v>16</v>
      </c>
      <c r="V112" s="3">
        <v>-11</v>
      </c>
      <c r="W112" s="3">
        <f t="shared" si="4"/>
        <v>-0.6875</v>
      </c>
      <c r="X112">
        <v>0</v>
      </c>
      <c r="Y112">
        <f t="shared" si="5"/>
        <v>0</v>
      </c>
    </row>
    <row r="113" spans="1:25" x14ac:dyDescent="0.3">
      <c r="A113">
        <v>111</v>
      </c>
      <c r="B113" t="s">
        <v>12</v>
      </c>
      <c r="C113" t="s">
        <v>13</v>
      </c>
      <c r="D113" t="s">
        <v>20</v>
      </c>
      <c r="E113">
        <v>10</v>
      </c>
      <c r="F113">
        <v>-7</v>
      </c>
      <c r="G113" s="4">
        <f t="shared" si="6"/>
        <v>-0.7</v>
      </c>
      <c r="H113" s="1"/>
      <c r="I113">
        <v>111</v>
      </c>
      <c r="J113" t="s">
        <v>12</v>
      </c>
      <c r="K113" t="s">
        <v>14</v>
      </c>
      <c r="L113" t="s">
        <v>20</v>
      </c>
      <c r="M113">
        <v>14</v>
      </c>
      <c r="N113">
        <v>2</v>
      </c>
      <c r="O113" s="4">
        <f t="shared" si="7"/>
        <v>0.14285714285714285</v>
      </c>
      <c r="P113" s="1"/>
      <c r="Q113" s="2">
        <v>111</v>
      </c>
      <c r="R113" t="s">
        <v>12</v>
      </c>
      <c r="S113" t="s">
        <v>14</v>
      </c>
      <c r="T113" t="s">
        <v>21</v>
      </c>
      <c r="U113">
        <v>11</v>
      </c>
      <c r="V113" s="3">
        <v>-10</v>
      </c>
      <c r="W113" s="3">
        <f t="shared" si="4"/>
        <v>-0.90909090909090906</v>
      </c>
      <c r="X113">
        <v>-4</v>
      </c>
      <c r="Y113">
        <f t="shared" si="5"/>
        <v>-0.36363636363636365</v>
      </c>
    </row>
    <row r="114" spans="1:25" x14ac:dyDescent="0.3">
      <c r="A114">
        <v>112</v>
      </c>
      <c r="B114" t="s">
        <v>12</v>
      </c>
      <c r="C114" t="s">
        <v>13</v>
      </c>
      <c r="D114" t="s">
        <v>20</v>
      </c>
      <c r="E114">
        <v>12</v>
      </c>
      <c r="F114">
        <v>4</v>
      </c>
      <c r="G114" s="4">
        <f t="shared" si="6"/>
        <v>0.33333333333333331</v>
      </c>
      <c r="H114" s="1"/>
      <c r="I114">
        <v>112</v>
      </c>
      <c r="J114" t="s">
        <v>12</v>
      </c>
      <c r="K114" t="s">
        <v>14</v>
      </c>
      <c r="L114" t="s">
        <v>20</v>
      </c>
      <c r="M114">
        <v>10</v>
      </c>
      <c r="N114">
        <v>-2</v>
      </c>
      <c r="O114" s="4">
        <f t="shared" si="7"/>
        <v>-0.2</v>
      </c>
      <c r="P114" s="1"/>
      <c r="Q114" s="2">
        <v>112</v>
      </c>
      <c r="R114" t="s">
        <v>12</v>
      </c>
      <c r="S114" t="s">
        <v>14</v>
      </c>
      <c r="T114" t="s">
        <v>21</v>
      </c>
      <c r="U114">
        <v>9</v>
      </c>
      <c r="V114" s="3">
        <v>4</v>
      </c>
      <c r="W114" s="3">
        <f t="shared" si="4"/>
        <v>0.44444444444444442</v>
      </c>
      <c r="X114">
        <v>-1</v>
      </c>
      <c r="Y114">
        <f t="shared" si="5"/>
        <v>-0.1111111111111111</v>
      </c>
    </row>
    <row r="115" spans="1:25" x14ac:dyDescent="0.3">
      <c r="A115">
        <v>113</v>
      </c>
      <c r="B115" t="s">
        <v>12</v>
      </c>
      <c r="C115" t="s">
        <v>13</v>
      </c>
      <c r="D115" t="s">
        <v>20</v>
      </c>
      <c r="E115">
        <v>16</v>
      </c>
      <c r="F115">
        <v>-10</v>
      </c>
      <c r="G115" s="4">
        <f t="shared" si="6"/>
        <v>-0.625</v>
      </c>
      <c r="H115" s="1"/>
      <c r="I115">
        <v>113</v>
      </c>
      <c r="J115" t="s">
        <v>12</v>
      </c>
      <c r="K115" t="s">
        <v>14</v>
      </c>
      <c r="L115" t="s">
        <v>20</v>
      </c>
      <c r="M115">
        <v>14</v>
      </c>
      <c r="N115">
        <v>5</v>
      </c>
      <c r="O115" s="4">
        <f t="shared" si="7"/>
        <v>0.35714285714285715</v>
      </c>
      <c r="P115" s="1"/>
      <c r="Q115" s="2">
        <v>113</v>
      </c>
      <c r="R115" t="s">
        <v>12</v>
      </c>
      <c r="S115" t="s">
        <v>14</v>
      </c>
      <c r="T115" t="s">
        <v>21</v>
      </c>
      <c r="U115">
        <v>13</v>
      </c>
      <c r="V115" s="3">
        <v>-6</v>
      </c>
      <c r="W115" s="3">
        <f t="shared" si="4"/>
        <v>-0.46153846153846156</v>
      </c>
      <c r="X115">
        <v>-8</v>
      </c>
      <c r="Y115">
        <f t="shared" si="5"/>
        <v>-0.61538461538461542</v>
      </c>
    </row>
    <row r="116" spans="1:25" x14ac:dyDescent="0.3">
      <c r="A116">
        <v>114</v>
      </c>
      <c r="B116" t="s">
        <v>12</v>
      </c>
      <c r="C116" t="s">
        <v>13</v>
      </c>
      <c r="D116" t="s">
        <v>20</v>
      </c>
      <c r="E116">
        <v>12</v>
      </c>
      <c r="F116">
        <v>-4</v>
      </c>
      <c r="G116" s="4">
        <f t="shared" si="6"/>
        <v>-0.33333333333333331</v>
      </c>
      <c r="H116" s="1"/>
      <c r="I116">
        <v>114</v>
      </c>
      <c r="J116" t="s">
        <v>12</v>
      </c>
      <c r="K116" t="s">
        <v>14</v>
      </c>
      <c r="L116" t="s">
        <v>20</v>
      </c>
      <c r="M116">
        <v>11</v>
      </c>
      <c r="N116">
        <v>-5</v>
      </c>
      <c r="O116" s="4">
        <f t="shared" si="7"/>
        <v>-0.45454545454545453</v>
      </c>
      <c r="P116" s="1"/>
      <c r="Q116" s="2">
        <v>114</v>
      </c>
      <c r="R116" t="s">
        <v>12</v>
      </c>
      <c r="S116" t="s">
        <v>14</v>
      </c>
      <c r="T116" t="s">
        <v>21</v>
      </c>
      <c r="U116">
        <v>12</v>
      </c>
      <c r="V116" s="3">
        <v>-10</v>
      </c>
      <c r="W116" s="3">
        <f t="shared" si="4"/>
        <v>-0.83333333333333337</v>
      </c>
      <c r="X116">
        <v>-10</v>
      </c>
      <c r="Y116">
        <f t="shared" si="5"/>
        <v>-0.83333333333333337</v>
      </c>
    </row>
    <row r="117" spans="1:25" x14ac:dyDescent="0.3">
      <c r="A117">
        <v>115</v>
      </c>
      <c r="B117" t="s">
        <v>12</v>
      </c>
      <c r="C117" t="s">
        <v>13</v>
      </c>
      <c r="D117" t="s">
        <v>20</v>
      </c>
      <c r="E117">
        <v>16</v>
      </c>
      <c r="F117">
        <v>-10</v>
      </c>
      <c r="G117" s="4">
        <f t="shared" si="6"/>
        <v>-0.625</v>
      </c>
      <c r="H117" s="1"/>
      <c r="I117">
        <v>115</v>
      </c>
      <c r="J117" t="s">
        <v>12</v>
      </c>
      <c r="K117" t="s">
        <v>14</v>
      </c>
      <c r="L117" t="s">
        <v>20</v>
      </c>
      <c r="M117">
        <v>8</v>
      </c>
      <c r="N117">
        <v>4</v>
      </c>
      <c r="O117" s="4">
        <f t="shared" si="7"/>
        <v>0.5</v>
      </c>
      <c r="P117" s="1"/>
      <c r="Q117" s="2">
        <v>115</v>
      </c>
      <c r="R117" t="s">
        <v>12</v>
      </c>
      <c r="S117" t="s">
        <v>14</v>
      </c>
      <c r="T117" t="s">
        <v>21</v>
      </c>
      <c r="U117">
        <v>5</v>
      </c>
      <c r="V117" s="3">
        <v>5</v>
      </c>
      <c r="W117" s="3">
        <f t="shared" si="4"/>
        <v>1</v>
      </c>
      <c r="X117">
        <v>0</v>
      </c>
      <c r="Y117">
        <f t="shared" si="5"/>
        <v>0</v>
      </c>
    </row>
    <row r="118" spans="1:25" x14ac:dyDescent="0.3">
      <c r="A118">
        <v>116</v>
      </c>
      <c r="B118" t="s">
        <v>12</v>
      </c>
      <c r="C118" t="s">
        <v>13</v>
      </c>
      <c r="D118" t="s">
        <v>20</v>
      </c>
      <c r="E118">
        <v>22</v>
      </c>
      <c r="F118">
        <v>-8</v>
      </c>
      <c r="G118" s="4">
        <f t="shared" si="6"/>
        <v>-0.36363636363636365</v>
      </c>
      <c r="H118" s="1"/>
      <c r="I118">
        <v>116</v>
      </c>
      <c r="J118" t="s">
        <v>12</v>
      </c>
      <c r="K118" t="s">
        <v>14</v>
      </c>
      <c r="L118" t="s">
        <v>20</v>
      </c>
      <c r="M118">
        <v>9</v>
      </c>
      <c r="N118">
        <v>6</v>
      </c>
      <c r="O118" s="4">
        <f t="shared" si="7"/>
        <v>0.66666666666666663</v>
      </c>
      <c r="P118" s="1"/>
      <c r="Q118" s="2">
        <v>116</v>
      </c>
      <c r="R118" t="s">
        <v>12</v>
      </c>
      <c r="S118" t="s">
        <v>14</v>
      </c>
      <c r="T118" t="s">
        <v>21</v>
      </c>
      <c r="U118">
        <v>13</v>
      </c>
      <c r="V118" s="3">
        <v>-9</v>
      </c>
      <c r="W118" s="3">
        <f t="shared" si="4"/>
        <v>-0.69230769230769229</v>
      </c>
      <c r="X118">
        <v>-4</v>
      </c>
      <c r="Y118">
        <f t="shared" si="5"/>
        <v>-0.30769230769230771</v>
      </c>
    </row>
    <row r="119" spans="1:25" x14ac:dyDescent="0.3">
      <c r="A119">
        <v>117</v>
      </c>
      <c r="B119" t="s">
        <v>12</v>
      </c>
      <c r="C119" t="s">
        <v>13</v>
      </c>
      <c r="D119" t="s">
        <v>20</v>
      </c>
      <c r="E119">
        <v>13</v>
      </c>
      <c r="F119">
        <v>4</v>
      </c>
      <c r="G119" s="4">
        <f t="shared" si="6"/>
        <v>0.30769230769230771</v>
      </c>
      <c r="H119" s="1"/>
      <c r="I119">
        <v>117</v>
      </c>
      <c r="J119" t="s">
        <v>7</v>
      </c>
      <c r="K119" t="s">
        <v>11</v>
      </c>
      <c r="L119" t="s">
        <v>20</v>
      </c>
      <c r="M119">
        <v>18</v>
      </c>
      <c r="N119">
        <v>-1</v>
      </c>
      <c r="O119" s="4">
        <f t="shared" si="7"/>
        <v>-5.5555555555555552E-2</v>
      </c>
      <c r="P119" s="1"/>
      <c r="Q119" s="2">
        <v>117</v>
      </c>
      <c r="R119" t="s">
        <v>12</v>
      </c>
      <c r="S119" t="s">
        <v>14</v>
      </c>
      <c r="T119" t="s">
        <v>21</v>
      </c>
      <c r="U119">
        <v>13</v>
      </c>
      <c r="V119" s="3">
        <v>-9</v>
      </c>
      <c r="W119" s="3">
        <f t="shared" si="4"/>
        <v>-0.69230769230769229</v>
      </c>
      <c r="X119">
        <v>-11</v>
      </c>
      <c r="Y119">
        <f t="shared" si="5"/>
        <v>-0.84615384615384615</v>
      </c>
    </row>
    <row r="120" spans="1:25" x14ac:dyDescent="0.3">
      <c r="A120">
        <v>118</v>
      </c>
      <c r="B120" t="s">
        <v>12</v>
      </c>
      <c r="C120" t="s">
        <v>13</v>
      </c>
      <c r="D120" t="s">
        <v>20</v>
      </c>
      <c r="E120">
        <v>9</v>
      </c>
      <c r="F120">
        <v>-8</v>
      </c>
      <c r="G120" s="4">
        <f t="shared" si="6"/>
        <v>-0.88888888888888884</v>
      </c>
      <c r="H120" s="1"/>
      <c r="I120">
        <v>118</v>
      </c>
      <c r="J120" t="s">
        <v>7</v>
      </c>
      <c r="K120" t="s">
        <v>11</v>
      </c>
      <c r="L120" t="s">
        <v>20</v>
      </c>
      <c r="M120">
        <v>12</v>
      </c>
      <c r="N120">
        <v>9</v>
      </c>
      <c r="O120" s="4">
        <f t="shared" si="7"/>
        <v>0.75</v>
      </c>
      <c r="P120" s="1"/>
      <c r="Q120" s="2">
        <v>118</v>
      </c>
      <c r="R120" t="s">
        <v>12</v>
      </c>
      <c r="S120" t="s">
        <v>14</v>
      </c>
      <c r="T120" t="s">
        <v>21</v>
      </c>
      <c r="U120">
        <v>17</v>
      </c>
      <c r="V120" s="3">
        <v>-17</v>
      </c>
      <c r="W120" s="3">
        <f t="shared" si="4"/>
        <v>-1</v>
      </c>
      <c r="X120">
        <v>-14</v>
      </c>
      <c r="Y120">
        <f t="shared" si="5"/>
        <v>-0.82352941176470584</v>
      </c>
    </row>
    <row r="121" spans="1:25" x14ac:dyDescent="0.3">
      <c r="A121">
        <v>119</v>
      </c>
      <c r="B121" t="s">
        <v>12</v>
      </c>
      <c r="C121" t="s">
        <v>13</v>
      </c>
      <c r="D121" t="s">
        <v>20</v>
      </c>
      <c r="E121">
        <v>8</v>
      </c>
      <c r="F121">
        <v>9</v>
      </c>
      <c r="G121" s="4">
        <f t="shared" si="6"/>
        <v>1.125</v>
      </c>
      <c r="H121" s="1"/>
      <c r="I121">
        <v>119</v>
      </c>
      <c r="J121" t="s">
        <v>7</v>
      </c>
      <c r="K121" t="s">
        <v>11</v>
      </c>
      <c r="L121" t="s">
        <v>20</v>
      </c>
      <c r="M121">
        <v>8</v>
      </c>
      <c r="N121">
        <v>-1</v>
      </c>
      <c r="O121" s="4">
        <f t="shared" si="7"/>
        <v>-0.125</v>
      </c>
      <c r="P121" s="1"/>
      <c r="Q121" s="2">
        <v>119</v>
      </c>
      <c r="R121" t="s">
        <v>12</v>
      </c>
      <c r="S121" t="s">
        <v>14</v>
      </c>
      <c r="T121" t="s">
        <v>21</v>
      </c>
      <c r="U121">
        <v>18</v>
      </c>
      <c r="V121" s="3">
        <v>-11</v>
      </c>
      <c r="W121" s="3">
        <f t="shared" si="4"/>
        <v>-0.61111111111111116</v>
      </c>
      <c r="X121">
        <v>-13</v>
      </c>
      <c r="Y121">
        <f t="shared" si="5"/>
        <v>-0.72222222222222221</v>
      </c>
    </row>
    <row r="122" spans="1:25" x14ac:dyDescent="0.3">
      <c r="A122">
        <v>120</v>
      </c>
      <c r="B122" t="s">
        <v>12</v>
      </c>
      <c r="C122" t="s">
        <v>14</v>
      </c>
      <c r="D122" t="s">
        <v>20</v>
      </c>
      <c r="E122">
        <v>9</v>
      </c>
      <c r="F122">
        <v>1</v>
      </c>
      <c r="G122" s="4">
        <f t="shared" si="6"/>
        <v>0.1111111111111111</v>
      </c>
      <c r="H122" s="1"/>
      <c r="I122">
        <v>120</v>
      </c>
      <c r="J122" t="s">
        <v>7</v>
      </c>
      <c r="K122" t="s">
        <v>11</v>
      </c>
      <c r="L122" t="s">
        <v>20</v>
      </c>
      <c r="M122">
        <v>12</v>
      </c>
      <c r="N122">
        <v>-9</v>
      </c>
      <c r="O122" s="4">
        <f t="shared" si="7"/>
        <v>-0.75</v>
      </c>
      <c r="P122" s="1"/>
      <c r="Q122" s="2">
        <v>120</v>
      </c>
      <c r="R122" t="s">
        <v>12</v>
      </c>
      <c r="S122" t="s">
        <v>14</v>
      </c>
      <c r="T122" t="s">
        <v>21</v>
      </c>
      <c r="U122">
        <v>9</v>
      </c>
      <c r="V122" s="3">
        <v>1</v>
      </c>
      <c r="W122" s="3">
        <f t="shared" si="4"/>
        <v>0.1111111111111111</v>
      </c>
      <c r="X122">
        <v>-6</v>
      </c>
      <c r="Y122">
        <f t="shared" si="5"/>
        <v>-0.66666666666666663</v>
      </c>
    </row>
    <row r="123" spans="1:25" x14ac:dyDescent="0.3">
      <c r="A123">
        <v>121</v>
      </c>
      <c r="B123" t="s">
        <v>12</v>
      </c>
      <c r="C123" t="s">
        <v>14</v>
      </c>
      <c r="D123" t="s">
        <v>20</v>
      </c>
      <c r="E123">
        <v>8</v>
      </c>
      <c r="F123">
        <v>1</v>
      </c>
      <c r="G123" s="4">
        <f t="shared" si="6"/>
        <v>0.125</v>
      </c>
      <c r="H123" s="1"/>
      <c r="I123">
        <v>121</v>
      </c>
      <c r="J123" t="s">
        <v>7</v>
      </c>
      <c r="K123" t="s">
        <v>11</v>
      </c>
      <c r="L123" t="s">
        <v>20</v>
      </c>
      <c r="M123">
        <v>10</v>
      </c>
      <c r="N123">
        <v>3</v>
      </c>
      <c r="O123" s="4">
        <f t="shared" si="7"/>
        <v>0.3</v>
      </c>
      <c r="P123" s="1"/>
      <c r="Q123" s="2">
        <v>121</v>
      </c>
      <c r="R123" t="s">
        <v>12</v>
      </c>
      <c r="S123" t="s">
        <v>14</v>
      </c>
      <c r="T123" t="s">
        <v>21</v>
      </c>
      <c r="U123">
        <v>8</v>
      </c>
      <c r="V123" s="3">
        <v>-5</v>
      </c>
      <c r="W123" s="3">
        <f t="shared" si="4"/>
        <v>-0.625</v>
      </c>
      <c r="X123">
        <v>-5</v>
      </c>
      <c r="Y123">
        <f t="shared" si="5"/>
        <v>-0.625</v>
      </c>
    </row>
    <row r="124" spans="1:25" x14ac:dyDescent="0.3">
      <c r="A124">
        <v>122</v>
      </c>
      <c r="B124" t="s">
        <v>12</v>
      </c>
      <c r="C124" t="s">
        <v>14</v>
      </c>
      <c r="D124" t="s">
        <v>20</v>
      </c>
      <c r="E124">
        <v>20</v>
      </c>
      <c r="F124">
        <v>2</v>
      </c>
      <c r="G124" s="4">
        <f t="shared" si="6"/>
        <v>0.1</v>
      </c>
      <c r="H124" s="1"/>
      <c r="I124">
        <v>122</v>
      </c>
      <c r="J124" t="s">
        <v>7</v>
      </c>
      <c r="K124" t="s">
        <v>11</v>
      </c>
      <c r="L124" t="s">
        <v>20</v>
      </c>
      <c r="M124">
        <v>8</v>
      </c>
      <c r="N124">
        <v>2</v>
      </c>
      <c r="O124" s="4">
        <f t="shared" si="7"/>
        <v>0.25</v>
      </c>
      <c r="P124" s="1"/>
      <c r="Q124" s="2">
        <v>122</v>
      </c>
      <c r="R124" t="s">
        <v>12</v>
      </c>
      <c r="S124" t="s">
        <v>14</v>
      </c>
      <c r="T124" t="s">
        <v>21</v>
      </c>
      <c r="U124">
        <v>9</v>
      </c>
      <c r="V124" s="3">
        <v>-2</v>
      </c>
      <c r="W124" s="3">
        <f t="shared" si="4"/>
        <v>-0.22222222222222221</v>
      </c>
      <c r="X124">
        <v>-2</v>
      </c>
      <c r="Y124">
        <f t="shared" si="5"/>
        <v>-0.22222222222222221</v>
      </c>
    </row>
    <row r="125" spans="1:25" x14ac:dyDescent="0.3">
      <c r="A125">
        <v>123</v>
      </c>
      <c r="B125" t="s">
        <v>12</v>
      </c>
      <c r="C125" t="s">
        <v>14</v>
      </c>
      <c r="D125" t="s">
        <v>20</v>
      </c>
      <c r="E125">
        <v>13</v>
      </c>
      <c r="F125">
        <v>1</v>
      </c>
      <c r="G125" s="4">
        <f t="shared" si="6"/>
        <v>7.6923076923076927E-2</v>
      </c>
      <c r="H125" s="1"/>
      <c r="I125">
        <v>123</v>
      </c>
      <c r="J125" t="s">
        <v>7</v>
      </c>
      <c r="K125" t="s">
        <v>11</v>
      </c>
      <c r="L125" t="s">
        <v>20</v>
      </c>
      <c r="M125">
        <v>13</v>
      </c>
      <c r="N125">
        <v>2</v>
      </c>
      <c r="O125" s="4">
        <f t="shared" si="7"/>
        <v>0.15384615384615385</v>
      </c>
      <c r="P125" s="1"/>
      <c r="Q125" s="2">
        <v>123</v>
      </c>
      <c r="R125" t="s">
        <v>12</v>
      </c>
      <c r="S125" t="s">
        <v>14</v>
      </c>
      <c r="T125" t="s">
        <v>21</v>
      </c>
      <c r="U125">
        <v>16</v>
      </c>
      <c r="V125" s="3">
        <v>-12</v>
      </c>
      <c r="W125" s="3">
        <f t="shared" si="4"/>
        <v>-0.75</v>
      </c>
      <c r="X125">
        <v>-12</v>
      </c>
      <c r="Y125">
        <f t="shared" si="5"/>
        <v>-0.75</v>
      </c>
    </row>
    <row r="126" spans="1:25" x14ac:dyDescent="0.3">
      <c r="A126">
        <v>124</v>
      </c>
      <c r="B126" t="s">
        <v>12</v>
      </c>
      <c r="C126" t="s">
        <v>14</v>
      </c>
      <c r="D126" t="s">
        <v>20</v>
      </c>
      <c r="E126">
        <v>9</v>
      </c>
      <c r="F126">
        <v>0</v>
      </c>
      <c r="G126" s="4">
        <f t="shared" si="6"/>
        <v>0</v>
      </c>
      <c r="H126" s="1"/>
      <c r="I126">
        <v>124</v>
      </c>
      <c r="J126" t="s">
        <v>7</v>
      </c>
      <c r="K126" t="s">
        <v>11</v>
      </c>
      <c r="L126" t="s">
        <v>20</v>
      </c>
      <c r="M126">
        <v>13</v>
      </c>
      <c r="N126">
        <v>-3</v>
      </c>
      <c r="O126" s="4">
        <f t="shared" si="7"/>
        <v>-0.23076923076923078</v>
      </c>
      <c r="P126" s="1"/>
      <c r="Q126" s="2">
        <v>124</v>
      </c>
      <c r="R126" t="s">
        <v>12</v>
      </c>
      <c r="S126" t="s">
        <v>14</v>
      </c>
      <c r="T126" t="s">
        <v>21</v>
      </c>
      <c r="U126">
        <v>10</v>
      </c>
      <c r="V126" s="3">
        <v>-7</v>
      </c>
      <c r="W126" s="3">
        <f t="shared" si="4"/>
        <v>-0.7</v>
      </c>
      <c r="X126">
        <v>2</v>
      </c>
      <c r="Y126">
        <f t="shared" si="5"/>
        <v>0.2</v>
      </c>
    </row>
    <row r="127" spans="1:25" x14ac:dyDescent="0.3">
      <c r="A127">
        <v>125</v>
      </c>
      <c r="B127" t="s">
        <v>12</v>
      </c>
      <c r="C127" t="s">
        <v>14</v>
      </c>
      <c r="D127" t="s">
        <v>20</v>
      </c>
      <c r="E127">
        <v>8</v>
      </c>
      <c r="F127">
        <v>-6</v>
      </c>
      <c r="G127" s="4">
        <f t="shared" si="6"/>
        <v>-0.75</v>
      </c>
      <c r="H127" s="1"/>
      <c r="I127">
        <v>125</v>
      </c>
      <c r="J127" t="s">
        <v>7</v>
      </c>
      <c r="K127" t="s">
        <v>11</v>
      </c>
      <c r="L127" t="s">
        <v>20</v>
      </c>
      <c r="M127">
        <v>9</v>
      </c>
      <c r="N127">
        <v>6</v>
      </c>
      <c r="O127" s="4">
        <f t="shared" si="7"/>
        <v>0.66666666666666663</v>
      </c>
      <c r="P127" s="1"/>
      <c r="Q127" s="2">
        <v>125</v>
      </c>
      <c r="R127" t="s">
        <v>12</v>
      </c>
      <c r="S127" t="s">
        <v>14</v>
      </c>
      <c r="T127" t="s">
        <v>21</v>
      </c>
      <c r="U127">
        <v>17</v>
      </c>
      <c r="V127" s="3">
        <v>-10</v>
      </c>
      <c r="W127" s="3">
        <f t="shared" si="4"/>
        <v>-0.58823529411764708</v>
      </c>
      <c r="X127">
        <v>-11</v>
      </c>
      <c r="Y127">
        <f t="shared" si="5"/>
        <v>-0.6470588235294118</v>
      </c>
    </row>
    <row r="128" spans="1:25" x14ac:dyDescent="0.3">
      <c r="A128">
        <v>126</v>
      </c>
      <c r="B128" t="s">
        <v>12</v>
      </c>
      <c r="C128" t="s">
        <v>14</v>
      </c>
      <c r="D128" t="s">
        <v>20</v>
      </c>
      <c r="E128">
        <v>9</v>
      </c>
      <c r="F128">
        <v>3</v>
      </c>
      <c r="G128" s="4">
        <f t="shared" si="6"/>
        <v>0.33333333333333331</v>
      </c>
      <c r="H128" s="1"/>
      <c r="I128">
        <v>126</v>
      </c>
      <c r="J128" t="s">
        <v>7</v>
      </c>
      <c r="K128" t="s">
        <v>11</v>
      </c>
      <c r="L128" t="s">
        <v>20</v>
      </c>
      <c r="M128">
        <v>12</v>
      </c>
      <c r="N128">
        <v>-3</v>
      </c>
      <c r="O128" s="4">
        <f t="shared" si="7"/>
        <v>-0.25</v>
      </c>
      <c r="P128" s="1"/>
      <c r="Q128" s="2">
        <v>126</v>
      </c>
      <c r="R128" t="s">
        <v>7</v>
      </c>
      <c r="S128" t="s">
        <v>11</v>
      </c>
      <c r="T128" t="s">
        <v>21</v>
      </c>
      <c r="U128">
        <v>5</v>
      </c>
      <c r="V128" s="3">
        <v>-3</v>
      </c>
      <c r="W128" s="3">
        <f t="shared" si="4"/>
        <v>-0.6</v>
      </c>
      <c r="X128">
        <v>-4</v>
      </c>
      <c r="Y128">
        <f t="shared" si="5"/>
        <v>-0.8</v>
      </c>
    </row>
    <row r="129" spans="1:25" x14ac:dyDescent="0.3">
      <c r="A129">
        <v>127</v>
      </c>
      <c r="B129" t="s">
        <v>12</v>
      </c>
      <c r="C129" t="s">
        <v>14</v>
      </c>
      <c r="D129" t="s">
        <v>20</v>
      </c>
      <c r="E129">
        <v>12</v>
      </c>
      <c r="F129">
        <v>-4</v>
      </c>
      <c r="G129" s="4">
        <f t="shared" si="6"/>
        <v>-0.33333333333333331</v>
      </c>
      <c r="H129" s="1"/>
      <c r="I129">
        <v>127</v>
      </c>
      <c r="J129" t="s">
        <v>7</v>
      </c>
      <c r="K129" t="s">
        <v>11</v>
      </c>
      <c r="L129" t="s">
        <v>20</v>
      </c>
      <c r="M129">
        <v>15</v>
      </c>
      <c r="N129">
        <v>-5</v>
      </c>
      <c r="O129" s="4">
        <f t="shared" si="7"/>
        <v>-0.33333333333333331</v>
      </c>
      <c r="P129" s="1"/>
      <c r="Q129" s="2">
        <v>127</v>
      </c>
      <c r="R129" t="s">
        <v>7</v>
      </c>
      <c r="S129" t="s">
        <v>11</v>
      </c>
      <c r="T129" t="s">
        <v>21</v>
      </c>
      <c r="U129">
        <v>11</v>
      </c>
      <c r="V129" s="3">
        <v>-3</v>
      </c>
      <c r="W129" s="3">
        <f t="shared" si="4"/>
        <v>-0.27272727272727271</v>
      </c>
      <c r="X129">
        <v>-2</v>
      </c>
      <c r="Y129">
        <f t="shared" si="5"/>
        <v>-0.18181818181818182</v>
      </c>
    </row>
    <row r="130" spans="1:25" x14ac:dyDescent="0.3">
      <c r="A130">
        <v>128</v>
      </c>
      <c r="B130" t="s">
        <v>12</v>
      </c>
      <c r="C130" t="s">
        <v>14</v>
      </c>
      <c r="D130" t="s">
        <v>20</v>
      </c>
      <c r="E130">
        <v>13</v>
      </c>
      <c r="F130">
        <v>-1</v>
      </c>
      <c r="G130" s="4">
        <f t="shared" si="6"/>
        <v>-7.6923076923076927E-2</v>
      </c>
      <c r="H130" s="1"/>
      <c r="I130">
        <v>128</v>
      </c>
      <c r="J130" t="s">
        <v>7</v>
      </c>
      <c r="K130" t="s">
        <v>11</v>
      </c>
      <c r="L130" t="s">
        <v>20</v>
      </c>
      <c r="M130">
        <v>5</v>
      </c>
      <c r="N130">
        <v>9</v>
      </c>
      <c r="O130" s="4">
        <f t="shared" si="7"/>
        <v>1.8</v>
      </c>
      <c r="P130" s="1"/>
      <c r="Q130" s="2">
        <v>128</v>
      </c>
      <c r="R130" t="s">
        <v>7</v>
      </c>
      <c r="S130" t="s">
        <v>11</v>
      </c>
      <c r="T130" t="s">
        <v>21</v>
      </c>
      <c r="U130">
        <v>15</v>
      </c>
      <c r="V130" s="3">
        <v>-10</v>
      </c>
      <c r="W130" s="3">
        <f t="shared" si="4"/>
        <v>-0.66666666666666663</v>
      </c>
      <c r="X130">
        <v>1</v>
      </c>
      <c r="Y130">
        <f t="shared" si="5"/>
        <v>6.6666666666666666E-2</v>
      </c>
    </row>
    <row r="131" spans="1:25" x14ac:dyDescent="0.3">
      <c r="A131">
        <v>129</v>
      </c>
      <c r="B131" t="s">
        <v>12</v>
      </c>
      <c r="C131" t="s">
        <v>14</v>
      </c>
      <c r="D131" t="s">
        <v>20</v>
      </c>
      <c r="E131">
        <v>8</v>
      </c>
      <c r="F131">
        <v>3</v>
      </c>
      <c r="G131" s="4">
        <f t="shared" si="6"/>
        <v>0.375</v>
      </c>
      <c r="H131" s="1"/>
      <c r="I131">
        <v>129</v>
      </c>
      <c r="J131" t="s">
        <v>7</v>
      </c>
      <c r="K131" t="s">
        <v>11</v>
      </c>
      <c r="L131" t="s">
        <v>20</v>
      </c>
      <c r="M131">
        <v>15</v>
      </c>
      <c r="N131">
        <v>-3</v>
      </c>
      <c r="O131" s="4">
        <f t="shared" si="7"/>
        <v>-0.2</v>
      </c>
      <c r="P131" s="1"/>
      <c r="Q131" s="2">
        <v>129</v>
      </c>
      <c r="R131" t="s">
        <v>7</v>
      </c>
      <c r="S131" t="s">
        <v>11</v>
      </c>
      <c r="T131" t="s">
        <v>21</v>
      </c>
      <c r="U131">
        <v>2</v>
      </c>
      <c r="V131" s="3">
        <v>4</v>
      </c>
      <c r="W131" s="3">
        <f t="shared" ref="W131:W194" si="8">V131/U131</f>
        <v>2</v>
      </c>
      <c r="X131">
        <v>9</v>
      </c>
      <c r="Y131">
        <f t="shared" ref="Y131:Y194" si="9">X131/U131</f>
        <v>4.5</v>
      </c>
    </row>
    <row r="132" spans="1:25" x14ac:dyDescent="0.3">
      <c r="A132">
        <v>130</v>
      </c>
      <c r="B132" t="s">
        <v>7</v>
      </c>
      <c r="C132" t="s">
        <v>11</v>
      </c>
      <c r="D132" t="s">
        <v>20</v>
      </c>
      <c r="E132">
        <v>12</v>
      </c>
      <c r="F132">
        <v>-3</v>
      </c>
      <c r="G132" s="4">
        <f t="shared" ref="G132:G195" si="10">F132/E132</f>
        <v>-0.25</v>
      </c>
      <c r="H132" s="1"/>
      <c r="I132">
        <v>130</v>
      </c>
      <c r="J132" t="s">
        <v>7</v>
      </c>
      <c r="K132" t="s">
        <v>8</v>
      </c>
      <c r="L132" t="s">
        <v>20</v>
      </c>
      <c r="M132">
        <v>11</v>
      </c>
      <c r="N132">
        <v>0</v>
      </c>
      <c r="O132" s="4">
        <f t="shared" ref="O132:O190" si="11">N132/M132</f>
        <v>0</v>
      </c>
      <c r="P132" s="1"/>
      <c r="Q132" s="2">
        <v>130</v>
      </c>
      <c r="R132" t="s">
        <v>7</v>
      </c>
      <c r="S132" t="s">
        <v>11</v>
      </c>
      <c r="T132" t="s">
        <v>21</v>
      </c>
      <c r="U132">
        <v>15</v>
      </c>
      <c r="V132" s="3">
        <v>-12</v>
      </c>
      <c r="W132" s="3">
        <f t="shared" si="8"/>
        <v>-0.8</v>
      </c>
      <c r="X132">
        <v>-5</v>
      </c>
      <c r="Y132">
        <f t="shared" si="9"/>
        <v>-0.33333333333333331</v>
      </c>
    </row>
    <row r="133" spans="1:25" x14ac:dyDescent="0.3">
      <c r="A133">
        <v>131</v>
      </c>
      <c r="B133" t="s">
        <v>7</v>
      </c>
      <c r="C133" t="s">
        <v>11</v>
      </c>
      <c r="D133" t="s">
        <v>20</v>
      </c>
      <c r="E133">
        <v>5</v>
      </c>
      <c r="F133">
        <v>10</v>
      </c>
      <c r="G133" s="4">
        <f t="shared" si="10"/>
        <v>2</v>
      </c>
      <c r="H133" s="1"/>
      <c r="I133">
        <v>131</v>
      </c>
      <c r="J133" t="s">
        <v>7</v>
      </c>
      <c r="K133" t="s">
        <v>8</v>
      </c>
      <c r="L133" t="s">
        <v>20</v>
      </c>
      <c r="M133">
        <v>11</v>
      </c>
      <c r="N133">
        <v>6</v>
      </c>
      <c r="O133" s="4">
        <f t="shared" si="11"/>
        <v>0.54545454545454541</v>
      </c>
      <c r="P133" s="1"/>
      <c r="Q133" s="2">
        <v>131</v>
      </c>
      <c r="R133" t="s">
        <v>7</v>
      </c>
      <c r="S133" t="s">
        <v>11</v>
      </c>
      <c r="T133" t="s">
        <v>21</v>
      </c>
      <c r="U133">
        <v>13</v>
      </c>
      <c r="V133" s="3">
        <v>-7</v>
      </c>
      <c r="W133" s="3">
        <f t="shared" si="8"/>
        <v>-0.53846153846153844</v>
      </c>
      <c r="X133">
        <v>6</v>
      </c>
      <c r="Y133">
        <f t="shared" si="9"/>
        <v>0.46153846153846156</v>
      </c>
    </row>
    <row r="134" spans="1:25" x14ac:dyDescent="0.3">
      <c r="A134">
        <v>132</v>
      </c>
      <c r="B134" t="s">
        <v>7</v>
      </c>
      <c r="C134" t="s">
        <v>11</v>
      </c>
      <c r="D134" t="s">
        <v>20</v>
      </c>
      <c r="E134">
        <v>17</v>
      </c>
      <c r="F134">
        <v>-2</v>
      </c>
      <c r="G134" s="4">
        <f t="shared" si="10"/>
        <v>-0.11764705882352941</v>
      </c>
      <c r="H134" s="1"/>
      <c r="I134">
        <v>132</v>
      </c>
      <c r="J134" t="s">
        <v>7</v>
      </c>
      <c r="K134" t="s">
        <v>8</v>
      </c>
      <c r="L134" t="s">
        <v>20</v>
      </c>
      <c r="M134">
        <v>14</v>
      </c>
      <c r="N134">
        <v>-10</v>
      </c>
      <c r="O134" s="4">
        <f t="shared" si="11"/>
        <v>-0.7142857142857143</v>
      </c>
      <c r="P134" s="1"/>
      <c r="Q134" s="2">
        <v>132</v>
      </c>
      <c r="R134" t="s">
        <v>7</v>
      </c>
      <c r="S134" t="s">
        <v>11</v>
      </c>
      <c r="T134" t="s">
        <v>21</v>
      </c>
      <c r="U134">
        <v>7</v>
      </c>
      <c r="V134" s="3">
        <v>-4</v>
      </c>
      <c r="W134" s="3">
        <f t="shared" si="8"/>
        <v>-0.5714285714285714</v>
      </c>
      <c r="X134">
        <v>2</v>
      </c>
      <c r="Y134">
        <f t="shared" si="9"/>
        <v>0.2857142857142857</v>
      </c>
    </row>
    <row r="135" spans="1:25" x14ac:dyDescent="0.3">
      <c r="A135">
        <v>133</v>
      </c>
      <c r="B135" t="s">
        <v>7</v>
      </c>
      <c r="C135" t="s">
        <v>11</v>
      </c>
      <c r="D135" t="s">
        <v>20</v>
      </c>
      <c r="E135">
        <v>13</v>
      </c>
      <c r="F135">
        <v>5</v>
      </c>
      <c r="G135" s="4">
        <f t="shared" si="10"/>
        <v>0.38461538461538464</v>
      </c>
      <c r="H135" s="1"/>
      <c r="I135">
        <v>133</v>
      </c>
      <c r="J135" t="s">
        <v>7</v>
      </c>
      <c r="K135" t="s">
        <v>8</v>
      </c>
      <c r="L135" t="s">
        <v>20</v>
      </c>
      <c r="M135">
        <v>9</v>
      </c>
      <c r="N135">
        <v>1</v>
      </c>
      <c r="O135" s="4">
        <f t="shared" si="11"/>
        <v>0.1111111111111111</v>
      </c>
      <c r="P135" s="1"/>
      <c r="Q135" s="2">
        <v>133</v>
      </c>
      <c r="R135" t="s">
        <v>7</v>
      </c>
      <c r="S135" t="s">
        <v>11</v>
      </c>
      <c r="T135" t="s">
        <v>21</v>
      </c>
      <c r="U135">
        <v>9</v>
      </c>
      <c r="V135" s="3">
        <v>-3</v>
      </c>
      <c r="W135" s="3">
        <f t="shared" si="8"/>
        <v>-0.33333333333333331</v>
      </c>
      <c r="X135">
        <v>-2</v>
      </c>
      <c r="Y135">
        <f t="shared" si="9"/>
        <v>-0.22222222222222221</v>
      </c>
    </row>
    <row r="136" spans="1:25" x14ac:dyDescent="0.3">
      <c r="A136">
        <v>134</v>
      </c>
      <c r="B136" t="s">
        <v>7</v>
      </c>
      <c r="C136" t="s">
        <v>11</v>
      </c>
      <c r="D136" t="s">
        <v>20</v>
      </c>
      <c r="E136">
        <v>6</v>
      </c>
      <c r="F136">
        <v>3</v>
      </c>
      <c r="G136" s="4">
        <f t="shared" si="10"/>
        <v>0.5</v>
      </c>
      <c r="H136" s="1"/>
      <c r="I136">
        <v>134</v>
      </c>
      <c r="J136" t="s">
        <v>7</v>
      </c>
      <c r="K136" t="s">
        <v>8</v>
      </c>
      <c r="L136" t="s">
        <v>20</v>
      </c>
      <c r="M136">
        <v>7</v>
      </c>
      <c r="N136">
        <v>5</v>
      </c>
      <c r="O136" s="4">
        <f t="shared" si="11"/>
        <v>0.7142857142857143</v>
      </c>
      <c r="P136" s="1"/>
      <c r="Q136" s="2">
        <v>134</v>
      </c>
      <c r="R136" t="s">
        <v>7</v>
      </c>
      <c r="S136" t="s">
        <v>11</v>
      </c>
      <c r="T136" t="s">
        <v>21</v>
      </c>
      <c r="U136">
        <v>12</v>
      </c>
      <c r="V136" s="3">
        <v>-12</v>
      </c>
      <c r="W136" s="3">
        <f t="shared" si="8"/>
        <v>-1</v>
      </c>
      <c r="X136">
        <v>-8</v>
      </c>
      <c r="Y136">
        <f t="shared" si="9"/>
        <v>-0.66666666666666663</v>
      </c>
    </row>
    <row r="137" spans="1:25" x14ac:dyDescent="0.3">
      <c r="A137">
        <v>135</v>
      </c>
      <c r="B137" t="s">
        <v>7</v>
      </c>
      <c r="C137" t="s">
        <v>11</v>
      </c>
      <c r="D137" t="s">
        <v>20</v>
      </c>
      <c r="E137">
        <v>7</v>
      </c>
      <c r="F137">
        <v>-1</v>
      </c>
      <c r="G137" s="4">
        <f t="shared" si="10"/>
        <v>-0.14285714285714285</v>
      </c>
      <c r="H137" s="1"/>
      <c r="I137">
        <v>135</v>
      </c>
      <c r="J137" t="s">
        <v>7</v>
      </c>
      <c r="K137" t="s">
        <v>8</v>
      </c>
      <c r="L137" t="s">
        <v>20</v>
      </c>
      <c r="M137">
        <v>18</v>
      </c>
      <c r="N137">
        <v>-15</v>
      </c>
      <c r="O137" s="4">
        <f t="shared" si="11"/>
        <v>-0.83333333333333337</v>
      </c>
      <c r="P137" s="1"/>
      <c r="Q137" s="2">
        <v>135</v>
      </c>
      <c r="R137" t="s">
        <v>7</v>
      </c>
      <c r="S137" t="s">
        <v>11</v>
      </c>
      <c r="T137" t="s">
        <v>21</v>
      </c>
      <c r="U137">
        <v>14</v>
      </c>
      <c r="V137" s="3">
        <v>-9</v>
      </c>
      <c r="W137" s="3">
        <f t="shared" si="8"/>
        <v>-0.6428571428571429</v>
      </c>
      <c r="X137">
        <v>-3</v>
      </c>
      <c r="Y137">
        <f t="shared" si="9"/>
        <v>-0.21428571428571427</v>
      </c>
    </row>
    <row r="138" spans="1:25" x14ac:dyDescent="0.3">
      <c r="A138">
        <v>136</v>
      </c>
      <c r="B138" t="s">
        <v>7</v>
      </c>
      <c r="C138" t="s">
        <v>11</v>
      </c>
      <c r="D138" t="s">
        <v>20</v>
      </c>
      <c r="E138">
        <v>14</v>
      </c>
      <c r="F138">
        <v>3</v>
      </c>
      <c r="G138" s="4">
        <f t="shared" si="10"/>
        <v>0.21428571428571427</v>
      </c>
      <c r="H138" s="1"/>
      <c r="I138">
        <v>136</v>
      </c>
      <c r="J138" t="s">
        <v>7</v>
      </c>
      <c r="K138" t="s">
        <v>8</v>
      </c>
      <c r="L138" t="s">
        <v>20</v>
      </c>
      <c r="M138">
        <v>12</v>
      </c>
      <c r="N138">
        <v>-1</v>
      </c>
      <c r="O138" s="4">
        <f t="shared" si="11"/>
        <v>-8.3333333333333329E-2</v>
      </c>
      <c r="P138" s="1"/>
      <c r="Q138" s="2">
        <v>136</v>
      </c>
      <c r="R138" t="s">
        <v>7</v>
      </c>
      <c r="S138" t="s">
        <v>11</v>
      </c>
      <c r="T138" t="s">
        <v>21</v>
      </c>
      <c r="U138">
        <v>18</v>
      </c>
      <c r="V138" s="3">
        <v>-11</v>
      </c>
      <c r="W138" s="3">
        <f t="shared" si="8"/>
        <v>-0.61111111111111116</v>
      </c>
      <c r="X138">
        <v>-1</v>
      </c>
      <c r="Y138">
        <f t="shared" si="9"/>
        <v>-5.5555555555555552E-2</v>
      </c>
    </row>
    <row r="139" spans="1:25" x14ac:dyDescent="0.3">
      <c r="A139">
        <v>137</v>
      </c>
      <c r="B139" t="s">
        <v>7</v>
      </c>
      <c r="C139" t="s">
        <v>11</v>
      </c>
      <c r="D139" t="s">
        <v>20</v>
      </c>
      <c r="E139">
        <v>23</v>
      </c>
      <c r="F139">
        <v>-1</v>
      </c>
      <c r="G139" s="4">
        <f t="shared" si="10"/>
        <v>-4.3478260869565216E-2</v>
      </c>
      <c r="H139" s="1"/>
      <c r="I139">
        <v>137</v>
      </c>
      <c r="J139" t="s">
        <v>7</v>
      </c>
      <c r="K139" t="s">
        <v>8</v>
      </c>
      <c r="L139" t="s">
        <v>20</v>
      </c>
      <c r="M139">
        <v>22</v>
      </c>
      <c r="N139">
        <v>-4</v>
      </c>
      <c r="O139" s="4">
        <f t="shared" si="11"/>
        <v>-0.18181818181818182</v>
      </c>
      <c r="P139" s="1"/>
      <c r="Q139" s="2">
        <v>137</v>
      </c>
      <c r="R139" t="s">
        <v>7</v>
      </c>
      <c r="S139" t="s">
        <v>11</v>
      </c>
      <c r="T139" t="s">
        <v>21</v>
      </c>
      <c r="U139">
        <v>16</v>
      </c>
      <c r="V139" s="3">
        <v>-9</v>
      </c>
      <c r="W139" s="3">
        <f t="shared" si="8"/>
        <v>-0.5625</v>
      </c>
      <c r="X139">
        <v>-6</v>
      </c>
      <c r="Y139">
        <f t="shared" si="9"/>
        <v>-0.375</v>
      </c>
    </row>
    <row r="140" spans="1:25" x14ac:dyDescent="0.3">
      <c r="A140">
        <v>138</v>
      </c>
      <c r="B140" t="s">
        <v>7</v>
      </c>
      <c r="C140" t="s">
        <v>11</v>
      </c>
      <c r="D140" t="s">
        <v>20</v>
      </c>
      <c r="E140">
        <v>11</v>
      </c>
      <c r="F140">
        <v>-4</v>
      </c>
      <c r="G140" s="4">
        <f t="shared" si="10"/>
        <v>-0.36363636363636365</v>
      </c>
      <c r="H140" s="1"/>
      <c r="I140">
        <v>138</v>
      </c>
      <c r="J140" t="s">
        <v>7</v>
      </c>
      <c r="K140" t="s">
        <v>8</v>
      </c>
      <c r="L140" t="s">
        <v>20</v>
      </c>
      <c r="M140">
        <v>13</v>
      </c>
      <c r="N140">
        <v>8</v>
      </c>
      <c r="O140" s="4">
        <f t="shared" si="11"/>
        <v>0.61538461538461542</v>
      </c>
      <c r="P140" s="1"/>
      <c r="Q140" s="2">
        <v>138</v>
      </c>
      <c r="R140" t="s">
        <v>7</v>
      </c>
      <c r="S140" t="s">
        <v>11</v>
      </c>
      <c r="T140" t="s">
        <v>21</v>
      </c>
      <c r="U140">
        <v>10</v>
      </c>
      <c r="V140" s="3">
        <v>-8</v>
      </c>
      <c r="W140" s="3">
        <f t="shared" si="8"/>
        <v>-0.8</v>
      </c>
      <c r="X140">
        <v>-4</v>
      </c>
      <c r="Y140">
        <f t="shared" si="9"/>
        <v>-0.4</v>
      </c>
    </row>
    <row r="141" spans="1:25" x14ac:dyDescent="0.3">
      <c r="A141">
        <v>139</v>
      </c>
      <c r="B141" t="s">
        <v>7</v>
      </c>
      <c r="C141" t="s">
        <v>11</v>
      </c>
      <c r="D141" t="s">
        <v>20</v>
      </c>
      <c r="E141">
        <v>10</v>
      </c>
      <c r="F141">
        <v>-1</v>
      </c>
      <c r="G141" s="4">
        <f t="shared" si="10"/>
        <v>-0.1</v>
      </c>
      <c r="H141" s="1"/>
      <c r="I141">
        <v>139</v>
      </c>
      <c r="J141" t="s">
        <v>7</v>
      </c>
      <c r="K141" t="s">
        <v>8</v>
      </c>
      <c r="L141" t="s">
        <v>20</v>
      </c>
      <c r="M141">
        <v>5</v>
      </c>
      <c r="N141">
        <v>2</v>
      </c>
      <c r="O141" s="4">
        <f t="shared" si="11"/>
        <v>0.4</v>
      </c>
      <c r="P141" s="1"/>
      <c r="Q141" s="2">
        <v>139</v>
      </c>
      <c r="R141" t="s">
        <v>7</v>
      </c>
      <c r="S141" t="s">
        <v>11</v>
      </c>
      <c r="T141" t="s">
        <v>21</v>
      </c>
      <c r="U141">
        <v>10</v>
      </c>
      <c r="V141" s="3">
        <v>-9</v>
      </c>
      <c r="W141" s="3">
        <f t="shared" si="8"/>
        <v>-0.9</v>
      </c>
      <c r="X141">
        <v>6</v>
      </c>
      <c r="Y141">
        <f t="shared" si="9"/>
        <v>0.6</v>
      </c>
    </row>
    <row r="142" spans="1:25" x14ac:dyDescent="0.3">
      <c r="A142">
        <v>140</v>
      </c>
      <c r="B142" t="s">
        <v>7</v>
      </c>
      <c r="C142" t="s">
        <v>11</v>
      </c>
      <c r="D142" t="s">
        <v>20</v>
      </c>
      <c r="E142">
        <v>10</v>
      </c>
      <c r="F142">
        <v>-3</v>
      </c>
      <c r="G142" s="4">
        <f t="shared" si="10"/>
        <v>-0.3</v>
      </c>
      <c r="H142" s="1"/>
      <c r="I142">
        <v>140</v>
      </c>
      <c r="J142" t="s">
        <v>7</v>
      </c>
      <c r="K142" t="s">
        <v>8</v>
      </c>
      <c r="L142" t="s">
        <v>20</v>
      </c>
      <c r="M142">
        <v>17</v>
      </c>
      <c r="N142">
        <v>-5</v>
      </c>
      <c r="O142" s="4">
        <f t="shared" si="11"/>
        <v>-0.29411764705882354</v>
      </c>
      <c r="P142" s="1"/>
      <c r="Q142" s="2">
        <v>140</v>
      </c>
      <c r="R142" t="s">
        <v>7</v>
      </c>
      <c r="S142" t="s">
        <v>11</v>
      </c>
      <c r="T142" t="s">
        <v>21</v>
      </c>
      <c r="U142">
        <v>13</v>
      </c>
      <c r="V142" s="3">
        <v>-7</v>
      </c>
      <c r="W142" s="3">
        <f t="shared" si="8"/>
        <v>-0.53846153846153844</v>
      </c>
      <c r="X142">
        <v>2</v>
      </c>
      <c r="Y142">
        <f t="shared" si="9"/>
        <v>0.15384615384615385</v>
      </c>
    </row>
    <row r="143" spans="1:25" x14ac:dyDescent="0.3">
      <c r="A143">
        <v>141</v>
      </c>
      <c r="B143" t="s">
        <v>7</v>
      </c>
      <c r="C143" t="s">
        <v>8</v>
      </c>
      <c r="D143" t="s">
        <v>20</v>
      </c>
      <c r="E143">
        <v>10</v>
      </c>
      <c r="F143">
        <v>-6</v>
      </c>
      <c r="G143" s="4">
        <f t="shared" si="10"/>
        <v>-0.6</v>
      </c>
      <c r="H143" s="1"/>
      <c r="I143">
        <v>141</v>
      </c>
      <c r="J143" t="s">
        <v>7</v>
      </c>
      <c r="K143" t="s">
        <v>8</v>
      </c>
      <c r="L143" t="s">
        <v>20</v>
      </c>
      <c r="M143">
        <v>14</v>
      </c>
      <c r="N143">
        <v>3</v>
      </c>
      <c r="O143" s="4">
        <f t="shared" si="11"/>
        <v>0.21428571428571427</v>
      </c>
      <c r="P143" s="1"/>
      <c r="Q143" s="2">
        <v>141</v>
      </c>
      <c r="R143" t="s">
        <v>7</v>
      </c>
      <c r="S143" t="s">
        <v>8</v>
      </c>
      <c r="T143" t="s">
        <v>21</v>
      </c>
      <c r="U143">
        <v>13</v>
      </c>
      <c r="V143" s="3">
        <v>-8</v>
      </c>
      <c r="W143" s="3">
        <f t="shared" si="8"/>
        <v>-0.61538461538461542</v>
      </c>
      <c r="X143">
        <v>3</v>
      </c>
      <c r="Y143">
        <f t="shared" si="9"/>
        <v>0.23076923076923078</v>
      </c>
    </row>
    <row r="144" spans="1:25" x14ac:dyDescent="0.3">
      <c r="A144">
        <v>142</v>
      </c>
      <c r="B144" t="s">
        <v>7</v>
      </c>
      <c r="C144" t="s">
        <v>8</v>
      </c>
      <c r="D144" t="s">
        <v>20</v>
      </c>
      <c r="E144">
        <v>12</v>
      </c>
      <c r="F144">
        <v>2</v>
      </c>
      <c r="G144" s="4">
        <f t="shared" si="10"/>
        <v>0.16666666666666666</v>
      </c>
      <c r="H144" s="1"/>
      <c r="I144">
        <v>142</v>
      </c>
      <c r="J144" t="s">
        <v>15</v>
      </c>
      <c r="K144" t="s">
        <v>16</v>
      </c>
      <c r="L144" t="s">
        <v>20</v>
      </c>
      <c r="M144">
        <v>8</v>
      </c>
      <c r="N144">
        <v>2</v>
      </c>
      <c r="O144" s="4">
        <f t="shared" si="11"/>
        <v>0.25</v>
      </c>
      <c r="P144" s="1"/>
      <c r="Q144" s="2">
        <v>142</v>
      </c>
      <c r="R144" t="s">
        <v>7</v>
      </c>
      <c r="S144" t="s">
        <v>8</v>
      </c>
      <c r="T144" t="s">
        <v>21</v>
      </c>
      <c r="U144">
        <v>12</v>
      </c>
      <c r="V144" s="3">
        <v>-11</v>
      </c>
      <c r="W144" s="3">
        <f t="shared" si="8"/>
        <v>-0.91666666666666663</v>
      </c>
      <c r="X144">
        <v>-6</v>
      </c>
      <c r="Y144">
        <f t="shared" si="9"/>
        <v>-0.5</v>
      </c>
    </row>
    <row r="145" spans="1:25" x14ac:dyDescent="0.3">
      <c r="A145">
        <v>143</v>
      </c>
      <c r="B145" t="s">
        <v>7</v>
      </c>
      <c r="C145" t="s">
        <v>8</v>
      </c>
      <c r="D145" t="s">
        <v>20</v>
      </c>
      <c r="E145">
        <v>11</v>
      </c>
      <c r="F145">
        <v>11</v>
      </c>
      <c r="G145" s="4">
        <f t="shared" si="10"/>
        <v>1</v>
      </c>
      <c r="H145" s="1"/>
      <c r="I145">
        <v>143</v>
      </c>
      <c r="J145" t="s">
        <v>15</v>
      </c>
      <c r="K145" t="s">
        <v>16</v>
      </c>
      <c r="L145" t="s">
        <v>20</v>
      </c>
      <c r="M145">
        <v>8</v>
      </c>
      <c r="N145">
        <v>3</v>
      </c>
      <c r="O145" s="4">
        <f t="shared" si="11"/>
        <v>0.375</v>
      </c>
      <c r="P145" s="1"/>
      <c r="Q145" s="2">
        <v>143</v>
      </c>
      <c r="R145" t="s">
        <v>7</v>
      </c>
      <c r="S145" t="s">
        <v>8</v>
      </c>
      <c r="T145" t="s">
        <v>21</v>
      </c>
      <c r="U145">
        <v>9</v>
      </c>
      <c r="V145" s="3">
        <v>-1</v>
      </c>
      <c r="W145" s="3">
        <f t="shared" si="8"/>
        <v>-0.1111111111111111</v>
      </c>
      <c r="X145">
        <v>-1</v>
      </c>
      <c r="Y145">
        <f t="shared" si="9"/>
        <v>-0.1111111111111111</v>
      </c>
    </row>
    <row r="146" spans="1:25" x14ac:dyDescent="0.3">
      <c r="A146">
        <v>144</v>
      </c>
      <c r="B146" t="s">
        <v>7</v>
      </c>
      <c r="C146" t="s">
        <v>8</v>
      </c>
      <c r="D146" t="s">
        <v>20</v>
      </c>
      <c r="E146">
        <v>14</v>
      </c>
      <c r="F146">
        <v>3</v>
      </c>
      <c r="G146" s="4">
        <f t="shared" si="10"/>
        <v>0.21428571428571427</v>
      </c>
      <c r="H146" s="1"/>
      <c r="I146">
        <v>144</v>
      </c>
      <c r="J146" t="s">
        <v>15</v>
      </c>
      <c r="K146" t="s">
        <v>16</v>
      </c>
      <c r="L146" t="s">
        <v>20</v>
      </c>
      <c r="M146">
        <v>12</v>
      </c>
      <c r="N146">
        <v>-4</v>
      </c>
      <c r="O146" s="4">
        <f t="shared" si="11"/>
        <v>-0.33333333333333331</v>
      </c>
      <c r="P146" s="1"/>
      <c r="Q146" s="2">
        <v>144</v>
      </c>
      <c r="R146" t="s">
        <v>7</v>
      </c>
      <c r="S146" t="s">
        <v>8</v>
      </c>
      <c r="T146" t="s">
        <v>21</v>
      </c>
      <c r="U146">
        <v>10</v>
      </c>
      <c r="V146" s="3">
        <v>3</v>
      </c>
      <c r="W146" s="3">
        <f t="shared" si="8"/>
        <v>0.3</v>
      </c>
      <c r="X146">
        <v>1</v>
      </c>
      <c r="Y146">
        <f t="shared" si="9"/>
        <v>0.1</v>
      </c>
    </row>
    <row r="147" spans="1:25" x14ac:dyDescent="0.3">
      <c r="A147">
        <v>145</v>
      </c>
      <c r="B147" t="s">
        <v>7</v>
      </c>
      <c r="C147" t="s">
        <v>8</v>
      </c>
      <c r="D147" t="s">
        <v>20</v>
      </c>
      <c r="E147">
        <v>10</v>
      </c>
      <c r="F147">
        <v>-7</v>
      </c>
      <c r="G147" s="4">
        <f t="shared" si="10"/>
        <v>-0.7</v>
      </c>
      <c r="H147" s="1"/>
      <c r="I147">
        <v>145</v>
      </c>
      <c r="J147" t="s">
        <v>15</v>
      </c>
      <c r="K147" t="s">
        <v>16</v>
      </c>
      <c r="L147" t="s">
        <v>20</v>
      </c>
      <c r="M147">
        <v>20</v>
      </c>
      <c r="N147">
        <v>-9</v>
      </c>
      <c r="O147" s="4">
        <f t="shared" si="11"/>
        <v>-0.45</v>
      </c>
      <c r="P147" s="1"/>
      <c r="Q147" s="2">
        <v>145</v>
      </c>
      <c r="R147" t="s">
        <v>7</v>
      </c>
      <c r="S147" t="s">
        <v>8</v>
      </c>
      <c r="T147" t="s">
        <v>21</v>
      </c>
      <c r="U147">
        <v>21</v>
      </c>
      <c r="V147" s="3">
        <v>-12</v>
      </c>
      <c r="W147" s="3">
        <f t="shared" si="8"/>
        <v>-0.5714285714285714</v>
      </c>
      <c r="X147">
        <v>-6</v>
      </c>
      <c r="Y147">
        <f t="shared" si="9"/>
        <v>-0.2857142857142857</v>
      </c>
    </row>
    <row r="148" spans="1:25" x14ac:dyDescent="0.3">
      <c r="A148">
        <v>146</v>
      </c>
      <c r="B148" t="s">
        <v>7</v>
      </c>
      <c r="C148" t="s">
        <v>8</v>
      </c>
      <c r="D148" t="s">
        <v>20</v>
      </c>
      <c r="E148">
        <v>9</v>
      </c>
      <c r="F148">
        <v>2</v>
      </c>
      <c r="G148" s="4">
        <f t="shared" si="10"/>
        <v>0.22222222222222221</v>
      </c>
      <c r="H148" s="1"/>
      <c r="I148">
        <v>146</v>
      </c>
      <c r="J148" t="s">
        <v>15</v>
      </c>
      <c r="K148" t="s">
        <v>16</v>
      </c>
      <c r="L148" t="s">
        <v>20</v>
      </c>
      <c r="M148">
        <v>21</v>
      </c>
      <c r="N148">
        <v>2</v>
      </c>
      <c r="O148" s="4">
        <f t="shared" si="11"/>
        <v>9.5238095238095233E-2</v>
      </c>
      <c r="P148" s="1"/>
      <c r="Q148" s="2">
        <v>146</v>
      </c>
      <c r="R148" t="s">
        <v>7</v>
      </c>
      <c r="S148" t="s">
        <v>8</v>
      </c>
      <c r="T148" t="s">
        <v>21</v>
      </c>
      <c r="U148">
        <v>12</v>
      </c>
      <c r="V148" s="3">
        <v>-4</v>
      </c>
      <c r="W148" s="3">
        <f t="shared" si="8"/>
        <v>-0.33333333333333331</v>
      </c>
      <c r="X148">
        <v>-8</v>
      </c>
      <c r="Y148">
        <f t="shared" si="9"/>
        <v>-0.66666666666666663</v>
      </c>
    </row>
    <row r="149" spans="1:25" x14ac:dyDescent="0.3">
      <c r="A149">
        <v>147</v>
      </c>
      <c r="B149" t="s">
        <v>7</v>
      </c>
      <c r="C149" t="s">
        <v>8</v>
      </c>
      <c r="D149" t="s">
        <v>20</v>
      </c>
      <c r="E149">
        <v>14</v>
      </c>
      <c r="F149">
        <v>10</v>
      </c>
      <c r="G149" s="4">
        <f t="shared" si="10"/>
        <v>0.7142857142857143</v>
      </c>
      <c r="H149" s="1"/>
      <c r="I149">
        <v>147</v>
      </c>
      <c r="J149" t="s">
        <v>15</v>
      </c>
      <c r="K149" t="s">
        <v>16</v>
      </c>
      <c r="L149" t="s">
        <v>20</v>
      </c>
      <c r="M149">
        <v>13</v>
      </c>
      <c r="N149">
        <v>-1</v>
      </c>
      <c r="O149" s="4">
        <f t="shared" si="11"/>
        <v>-7.6923076923076927E-2</v>
      </c>
      <c r="P149" s="1"/>
      <c r="Q149" s="2">
        <v>147</v>
      </c>
      <c r="R149" t="s">
        <v>7</v>
      </c>
      <c r="S149" t="s">
        <v>8</v>
      </c>
      <c r="T149" t="s">
        <v>21</v>
      </c>
      <c r="U149">
        <v>12</v>
      </c>
      <c r="V149" s="3">
        <v>-9</v>
      </c>
      <c r="W149" s="3">
        <f t="shared" si="8"/>
        <v>-0.75</v>
      </c>
      <c r="X149">
        <v>-5</v>
      </c>
      <c r="Y149">
        <f t="shared" si="9"/>
        <v>-0.41666666666666669</v>
      </c>
    </row>
    <row r="150" spans="1:25" x14ac:dyDescent="0.3">
      <c r="A150">
        <v>148</v>
      </c>
      <c r="B150" t="s">
        <v>7</v>
      </c>
      <c r="C150" t="s">
        <v>8</v>
      </c>
      <c r="D150" t="s">
        <v>20</v>
      </c>
      <c r="E150">
        <v>19</v>
      </c>
      <c r="F150">
        <v>7</v>
      </c>
      <c r="G150" s="4">
        <f t="shared" si="10"/>
        <v>0.36842105263157893</v>
      </c>
      <c r="H150" s="1"/>
      <c r="I150">
        <v>148</v>
      </c>
      <c r="J150" t="s">
        <v>15</v>
      </c>
      <c r="K150" t="s">
        <v>16</v>
      </c>
      <c r="L150" t="s">
        <v>20</v>
      </c>
      <c r="M150">
        <v>17</v>
      </c>
      <c r="N150">
        <v>-7</v>
      </c>
      <c r="O150" s="4">
        <f t="shared" si="11"/>
        <v>-0.41176470588235292</v>
      </c>
      <c r="P150" s="1"/>
      <c r="Q150" s="2">
        <v>148</v>
      </c>
      <c r="R150" t="s">
        <v>7</v>
      </c>
      <c r="S150" t="s">
        <v>8</v>
      </c>
      <c r="T150" t="s">
        <v>21</v>
      </c>
      <c r="U150">
        <v>9</v>
      </c>
      <c r="V150" s="3">
        <v>-6</v>
      </c>
      <c r="W150" s="3">
        <f t="shared" si="8"/>
        <v>-0.66666666666666663</v>
      </c>
      <c r="X150">
        <v>-2</v>
      </c>
      <c r="Y150">
        <f t="shared" si="9"/>
        <v>-0.22222222222222221</v>
      </c>
    </row>
    <row r="151" spans="1:25" x14ac:dyDescent="0.3">
      <c r="A151">
        <v>149</v>
      </c>
      <c r="B151" t="s">
        <v>7</v>
      </c>
      <c r="C151" t="s">
        <v>8</v>
      </c>
      <c r="D151" t="s">
        <v>20</v>
      </c>
      <c r="E151">
        <v>8</v>
      </c>
      <c r="F151">
        <v>-8</v>
      </c>
      <c r="G151" s="4">
        <f t="shared" si="10"/>
        <v>-1</v>
      </c>
      <c r="H151" s="1"/>
      <c r="I151">
        <v>149</v>
      </c>
      <c r="J151" t="s">
        <v>15</v>
      </c>
      <c r="K151" t="s">
        <v>16</v>
      </c>
      <c r="L151" t="s">
        <v>20</v>
      </c>
      <c r="M151">
        <v>7</v>
      </c>
      <c r="N151">
        <v>5</v>
      </c>
      <c r="O151" s="4">
        <f t="shared" si="11"/>
        <v>0.7142857142857143</v>
      </c>
      <c r="P151" s="1"/>
      <c r="Q151" s="2">
        <v>149</v>
      </c>
      <c r="R151" t="s">
        <v>7</v>
      </c>
      <c r="S151" t="s">
        <v>8</v>
      </c>
      <c r="T151" t="s">
        <v>21</v>
      </c>
      <c r="U151">
        <v>17</v>
      </c>
      <c r="V151" s="3">
        <v>-7</v>
      </c>
      <c r="W151" s="3">
        <f t="shared" si="8"/>
        <v>-0.41176470588235292</v>
      </c>
      <c r="X151">
        <v>-8</v>
      </c>
      <c r="Y151">
        <f t="shared" si="9"/>
        <v>-0.47058823529411764</v>
      </c>
    </row>
    <row r="152" spans="1:25" x14ac:dyDescent="0.3">
      <c r="A152">
        <v>150</v>
      </c>
      <c r="B152" t="s">
        <v>7</v>
      </c>
      <c r="C152" t="s">
        <v>8</v>
      </c>
      <c r="D152" t="s">
        <v>20</v>
      </c>
      <c r="E152">
        <v>14</v>
      </c>
      <c r="F152">
        <v>11</v>
      </c>
      <c r="G152" s="4">
        <f t="shared" si="10"/>
        <v>0.7857142857142857</v>
      </c>
      <c r="H152" s="1"/>
      <c r="I152">
        <v>150</v>
      </c>
      <c r="J152" t="s">
        <v>15</v>
      </c>
      <c r="K152" t="s">
        <v>16</v>
      </c>
      <c r="L152" t="s">
        <v>20</v>
      </c>
      <c r="M152">
        <v>1</v>
      </c>
      <c r="N152">
        <v>2</v>
      </c>
      <c r="O152" s="4">
        <f t="shared" si="11"/>
        <v>2</v>
      </c>
      <c r="P152" s="1"/>
      <c r="Q152" s="2">
        <v>150</v>
      </c>
      <c r="R152" t="s">
        <v>7</v>
      </c>
      <c r="S152" t="s">
        <v>8</v>
      </c>
      <c r="T152" t="s">
        <v>21</v>
      </c>
      <c r="U152">
        <v>13</v>
      </c>
      <c r="V152" s="3">
        <v>-6</v>
      </c>
      <c r="W152" s="3">
        <f t="shared" si="8"/>
        <v>-0.46153846153846156</v>
      </c>
      <c r="X152">
        <v>-9</v>
      </c>
      <c r="Y152">
        <f t="shared" si="9"/>
        <v>-0.69230769230769229</v>
      </c>
    </row>
    <row r="153" spans="1:25" x14ac:dyDescent="0.3">
      <c r="A153">
        <v>151</v>
      </c>
      <c r="B153" t="s">
        <v>7</v>
      </c>
      <c r="C153" t="s">
        <v>8</v>
      </c>
      <c r="D153" t="s">
        <v>20</v>
      </c>
      <c r="E153">
        <v>17</v>
      </c>
      <c r="F153">
        <v>-4</v>
      </c>
      <c r="G153" s="4">
        <f t="shared" si="10"/>
        <v>-0.23529411764705882</v>
      </c>
      <c r="H153" s="1"/>
      <c r="I153">
        <v>151</v>
      </c>
      <c r="J153" t="s">
        <v>15</v>
      </c>
      <c r="K153" t="s">
        <v>16</v>
      </c>
      <c r="L153" t="s">
        <v>20</v>
      </c>
      <c r="M153">
        <v>4</v>
      </c>
      <c r="N153">
        <v>7</v>
      </c>
      <c r="O153" s="4">
        <f t="shared" si="11"/>
        <v>1.75</v>
      </c>
      <c r="P153" s="1"/>
      <c r="Q153" s="2">
        <v>151</v>
      </c>
      <c r="R153" t="s">
        <v>7</v>
      </c>
      <c r="S153" t="s">
        <v>8</v>
      </c>
      <c r="T153" t="s">
        <v>21</v>
      </c>
      <c r="U153">
        <v>15</v>
      </c>
      <c r="V153" s="3">
        <v>-12</v>
      </c>
      <c r="W153" s="3">
        <f t="shared" si="8"/>
        <v>-0.8</v>
      </c>
      <c r="X153">
        <v>-15</v>
      </c>
      <c r="Y153">
        <f t="shared" si="9"/>
        <v>-1</v>
      </c>
    </row>
    <row r="154" spans="1:25" x14ac:dyDescent="0.3">
      <c r="A154">
        <v>152</v>
      </c>
      <c r="B154" t="s">
        <v>7</v>
      </c>
      <c r="C154" t="s">
        <v>8</v>
      </c>
      <c r="D154" t="s">
        <v>20</v>
      </c>
      <c r="E154">
        <v>6</v>
      </c>
      <c r="F154">
        <v>-1</v>
      </c>
      <c r="G154" s="4">
        <f t="shared" si="10"/>
        <v>-0.16666666666666666</v>
      </c>
      <c r="H154" s="1"/>
      <c r="I154">
        <v>152</v>
      </c>
      <c r="J154" t="s">
        <v>15</v>
      </c>
      <c r="K154" t="s">
        <v>16</v>
      </c>
      <c r="L154" t="s">
        <v>20</v>
      </c>
      <c r="M154">
        <v>14</v>
      </c>
      <c r="N154">
        <v>6</v>
      </c>
      <c r="O154" s="4">
        <f t="shared" si="11"/>
        <v>0.42857142857142855</v>
      </c>
      <c r="P154" s="1"/>
      <c r="Q154" s="2">
        <v>152</v>
      </c>
      <c r="R154" t="s">
        <v>7</v>
      </c>
      <c r="S154" t="s">
        <v>8</v>
      </c>
      <c r="T154" t="s">
        <v>21</v>
      </c>
      <c r="U154">
        <v>14</v>
      </c>
      <c r="V154" s="3">
        <v>-5</v>
      </c>
      <c r="W154" s="3">
        <f t="shared" si="8"/>
        <v>-0.35714285714285715</v>
      </c>
      <c r="X154">
        <v>-13</v>
      </c>
      <c r="Y154">
        <f t="shared" si="9"/>
        <v>-0.9285714285714286</v>
      </c>
    </row>
    <row r="155" spans="1:25" x14ac:dyDescent="0.3">
      <c r="A155">
        <v>153</v>
      </c>
      <c r="B155" t="s">
        <v>7</v>
      </c>
      <c r="C155" t="s">
        <v>8</v>
      </c>
      <c r="D155" t="s">
        <v>20</v>
      </c>
      <c r="E155">
        <v>15</v>
      </c>
      <c r="F155">
        <v>3</v>
      </c>
      <c r="G155" s="4">
        <f t="shared" si="10"/>
        <v>0.2</v>
      </c>
      <c r="H155" s="1"/>
      <c r="I155">
        <v>153</v>
      </c>
      <c r="J155" t="s">
        <v>15</v>
      </c>
      <c r="K155" t="s">
        <v>16</v>
      </c>
      <c r="L155" t="s">
        <v>20</v>
      </c>
      <c r="M155">
        <v>10</v>
      </c>
      <c r="N155">
        <v>2</v>
      </c>
      <c r="O155" s="4">
        <f t="shared" si="11"/>
        <v>0.2</v>
      </c>
      <c r="P155" s="1"/>
      <c r="Q155" s="2">
        <v>153</v>
      </c>
      <c r="R155" t="s">
        <v>7</v>
      </c>
      <c r="S155" t="s">
        <v>8</v>
      </c>
      <c r="T155" t="s">
        <v>21</v>
      </c>
      <c r="U155">
        <v>14</v>
      </c>
      <c r="V155" s="3">
        <v>-9</v>
      </c>
      <c r="W155" s="3">
        <f t="shared" si="8"/>
        <v>-0.6428571428571429</v>
      </c>
      <c r="X155">
        <v>1</v>
      </c>
      <c r="Y155">
        <f t="shared" si="9"/>
        <v>7.1428571428571425E-2</v>
      </c>
    </row>
    <row r="156" spans="1:25" x14ac:dyDescent="0.3">
      <c r="A156">
        <v>154</v>
      </c>
      <c r="B156" t="s">
        <v>7</v>
      </c>
      <c r="C156" t="s">
        <v>8</v>
      </c>
      <c r="D156" t="s">
        <v>20</v>
      </c>
      <c r="E156">
        <v>5</v>
      </c>
      <c r="F156">
        <v>-1</v>
      </c>
      <c r="G156" s="4">
        <f t="shared" si="10"/>
        <v>-0.2</v>
      </c>
      <c r="H156" s="1"/>
      <c r="I156">
        <v>154</v>
      </c>
      <c r="J156" t="s">
        <v>15</v>
      </c>
      <c r="K156" t="s">
        <v>17</v>
      </c>
      <c r="L156" t="s">
        <v>20</v>
      </c>
      <c r="M156">
        <v>5</v>
      </c>
      <c r="N156">
        <v>10</v>
      </c>
      <c r="O156" s="4">
        <f t="shared" si="11"/>
        <v>2</v>
      </c>
      <c r="P156" s="1"/>
      <c r="Q156" s="2">
        <v>154</v>
      </c>
      <c r="R156" t="s">
        <v>7</v>
      </c>
      <c r="S156" t="s">
        <v>8</v>
      </c>
      <c r="T156" t="s">
        <v>21</v>
      </c>
      <c r="U156">
        <v>4</v>
      </c>
      <c r="V156" s="3">
        <v>2</v>
      </c>
      <c r="W156" s="3">
        <f t="shared" si="8"/>
        <v>0.5</v>
      </c>
      <c r="X156">
        <v>-4</v>
      </c>
      <c r="Y156">
        <f t="shared" si="9"/>
        <v>-1</v>
      </c>
    </row>
    <row r="157" spans="1:25" x14ac:dyDescent="0.3">
      <c r="A157">
        <v>155</v>
      </c>
      <c r="B157" t="s">
        <v>15</v>
      </c>
      <c r="C157" t="s">
        <v>16</v>
      </c>
      <c r="D157" t="s">
        <v>20</v>
      </c>
      <c r="E157">
        <v>10</v>
      </c>
      <c r="F157">
        <v>9</v>
      </c>
      <c r="G157" s="4">
        <f t="shared" si="10"/>
        <v>0.9</v>
      </c>
      <c r="H157" s="1"/>
      <c r="I157">
        <v>155</v>
      </c>
      <c r="J157" t="s">
        <v>15</v>
      </c>
      <c r="K157" t="s">
        <v>17</v>
      </c>
      <c r="L157" t="s">
        <v>20</v>
      </c>
      <c r="M157">
        <v>10</v>
      </c>
      <c r="N157">
        <v>6</v>
      </c>
      <c r="O157" s="4">
        <f t="shared" si="11"/>
        <v>0.6</v>
      </c>
      <c r="P157" s="1"/>
      <c r="Q157" s="2">
        <v>155</v>
      </c>
      <c r="R157" t="s">
        <v>7</v>
      </c>
      <c r="S157" t="s">
        <v>8</v>
      </c>
      <c r="T157" t="s">
        <v>21</v>
      </c>
      <c r="U157">
        <v>8</v>
      </c>
      <c r="V157" s="3">
        <v>-6</v>
      </c>
      <c r="W157" s="3">
        <f t="shared" si="8"/>
        <v>-0.75</v>
      </c>
      <c r="X157">
        <v>-8</v>
      </c>
      <c r="Y157">
        <f t="shared" si="9"/>
        <v>-1</v>
      </c>
    </row>
    <row r="158" spans="1:25" x14ac:dyDescent="0.3">
      <c r="A158">
        <v>156</v>
      </c>
      <c r="B158" t="s">
        <v>15</v>
      </c>
      <c r="C158" t="s">
        <v>16</v>
      </c>
      <c r="D158" t="s">
        <v>20</v>
      </c>
      <c r="E158">
        <v>15</v>
      </c>
      <c r="F158">
        <v>10</v>
      </c>
      <c r="G158" s="4">
        <f t="shared" si="10"/>
        <v>0.66666666666666663</v>
      </c>
      <c r="H158" s="1"/>
      <c r="I158">
        <v>156</v>
      </c>
      <c r="J158" t="s">
        <v>15</v>
      </c>
      <c r="K158" t="s">
        <v>17</v>
      </c>
      <c r="L158" t="s">
        <v>20</v>
      </c>
      <c r="M158">
        <v>13</v>
      </c>
      <c r="N158">
        <v>-1</v>
      </c>
      <c r="O158" s="4">
        <f t="shared" si="11"/>
        <v>-7.6923076923076927E-2</v>
      </c>
      <c r="P158" s="1"/>
      <c r="Q158" s="2">
        <v>156</v>
      </c>
      <c r="R158" t="s">
        <v>15</v>
      </c>
      <c r="S158" t="s">
        <v>16</v>
      </c>
      <c r="T158" t="s">
        <v>21</v>
      </c>
      <c r="U158">
        <v>7</v>
      </c>
      <c r="V158" s="3">
        <v>-1</v>
      </c>
      <c r="W158" s="3">
        <f t="shared" si="8"/>
        <v>-0.14285714285714285</v>
      </c>
      <c r="X158">
        <v>-2</v>
      </c>
      <c r="Y158">
        <f t="shared" si="9"/>
        <v>-0.2857142857142857</v>
      </c>
    </row>
    <row r="159" spans="1:25" x14ac:dyDescent="0.3">
      <c r="A159">
        <v>157</v>
      </c>
      <c r="B159" t="s">
        <v>15</v>
      </c>
      <c r="C159" t="s">
        <v>16</v>
      </c>
      <c r="D159" t="s">
        <v>20</v>
      </c>
      <c r="E159">
        <v>18</v>
      </c>
      <c r="F159">
        <v>-12</v>
      </c>
      <c r="G159" s="4">
        <f t="shared" si="10"/>
        <v>-0.66666666666666663</v>
      </c>
      <c r="H159" s="1"/>
      <c r="I159">
        <v>157</v>
      </c>
      <c r="J159" t="s">
        <v>15</v>
      </c>
      <c r="K159" t="s">
        <v>17</v>
      </c>
      <c r="L159" t="s">
        <v>20</v>
      </c>
      <c r="M159">
        <v>7</v>
      </c>
      <c r="N159">
        <v>-6</v>
      </c>
      <c r="O159" s="4">
        <f t="shared" si="11"/>
        <v>-0.8571428571428571</v>
      </c>
      <c r="P159" s="1"/>
      <c r="Q159" s="2">
        <v>157</v>
      </c>
      <c r="R159" t="s">
        <v>15</v>
      </c>
      <c r="S159" t="s">
        <v>16</v>
      </c>
      <c r="T159" t="s">
        <v>21</v>
      </c>
      <c r="U159">
        <v>8</v>
      </c>
      <c r="V159" s="3">
        <v>-2</v>
      </c>
      <c r="W159" s="3">
        <f t="shared" si="8"/>
        <v>-0.25</v>
      </c>
      <c r="X159">
        <v>-3</v>
      </c>
      <c r="Y159">
        <f t="shared" si="9"/>
        <v>-0.375</v>
      </c>
    </row>
    <row r="160" spans="1:25" x14ac:dyDescent="0.3">
      <c r="A160">
        <v>158</v>
      </c>
      <c r="B160" t="s">
        <v>15</v>
      </c>
      <c r="C160" t="s">
        <v>16</v>
      </c>
      <c r="D160" t="s">
        <v>20</v>
      </c>
      <c r="E160">
        <v>19</v>
      </c>
      <c r="F160">
        <v>5</v>
      </c>
      <c r="G160" s="4">
        <f t="shared" si="10"/>
        <v>0.26315789473684209</v>
      </c>
      <c r="H160" s="1"/>
      <c r="I160">
        <v>158</v>
      </c>
      <c r="J160" t="s">
        <v>15</v>
      </c>
      <c r="K160" t="s">
        <v>17</v>
      </c>
      <c r="L160" t="s">
        <v>20</v>
      </c>
      <c r="M160">
        <v>15</v>
      </c>
      <c r="N160">
        <v>4</v>
      </c>
      <c r="O160" s="4">
        <f t="shared" si="11"/>
        <v>0.26666666666666666</v>
      </c>
      <c r="P160" s="1"/>
      <c r="Q160" s="2">
        <v>158</v>
      </c>
      <c r="R160" t="s">
        <v>15</v>
      </c>
      <c r="S160" t="s">
        <v>16</v>
      </c>
      <c r="T160" t="s">
        <v>21</v>
      </c>
      <c r="U160">
        <v>18</v>
      </c>
      <c r="V160" s="3">
        <v>-14</v>
      </c>
      <c r="W160" s="3">
        <f t="shared" si="8"/>
        <v>-0.77777777777777779</v>
      </c>
      <c r="X160">
        <v>-12</v>
      </c>
      <c r="Y160">
        <f t="shared" si="9"/>
        <v>-0.66666666666666663</v>
      </c>
    </row>
    <row r="161" spans="1:25" x14ac:dyDescent="0.3">
      <c r="A161">
        <v>159</v>
      </c>
      <c r="B161" t="s">
        <v>15</v>
      </c>
      <c r="C161" t="s">
        <v>16</v>
      </c>
      <c r="D161" t="s">
        <v>20</v>
      </c>
      <c r="E161">
        <v>21</v>
      </c>
      <c r="F161">
        <v>-15</v>
      </c>
      <c r="G161" s="4">
        <f t="shared" si="10"/>
        <v>-0.7142857142857143</v>
      </c>
      <c r="H161" s="1"/>
      <c r="I161">
        <v>159</v>
      </c>
      <c r="J161" t="s">
        <v>15</v>
      </c>
      <c r="K161" t="s">
        <v>17</v>
      </c>
      <c r="L161" t="s">
        <v>20</v>
      </c>
      <c r="M161">
        <v>12</v>
      </c>
      <c r="N161">
        <v>-2</v>
      </c>
      <c r="O161" s="4">
        <f t="shared" si="11"/>
        <v>-0.16666666666666666</v>
      </c>
      <c r="P161" s="1"/>
      <c r="Q161" s="2">
        <v>159</v>
      </c>
      <c r="R161" t="s">
        <v>15</v>
      </c>
      <c r="S161" t="s">
        <v>16</v>
      </c>
      <c r="T161" t="s">
        <v>21</v>
      </c>
      <c r="U161">
        <v>12</v>
      </c>
      <c r="V161" s="3">
        <v>-10</v>
      </c>
      <c r="W161" s="3">
        <f t="shared" si="8"/>
        <v>-0.83333333333333337</v>
      </c>
      <c r="X161">
        <v>-8</v>
      </c>
      <c r="Y161">
        <f t="shared" si="9"/>
        <v>-0.66666666666666663</v>
      </c>
    </row>
    <row r="162" spans="1:25" x14ac:dyDescent="0.3">
      <c r="A162">
        <v>160</v>
      </c>
      <c r="B162" t="s">
        <v>15</v>
      </c>
      <c r="C162" t="s">
        <v>16</v>
      </c>
      <c r="D162" t="s">
        <v>20</v>
      </c>
      <c r="E162">
        <v>10</v>
      </c>
      <c r="F162">
        <v>-7</v>
      </c>
      <c r="G162" s="4">
        <f t="shared" si="10"/>
        <v>-0.7</v>
      </c>
      <c r="H162" s="1"/>
      <c r="I162">
        <v>160</v>
      </c>
      <c r="J162" t="s">
        <v>15</v>
      </c>
      <c r="K162" t="s">
        <v>17</v>
      </c>
      <c r="L162" t="s">
        <v>20</v>
      </c>
      <c r="M162">
        <v>12</v>
      </c>
      <c r="N162">
        <v>-8</v>
      </c>
      <c r="O162" s="4">
        <f t="shared" si="11"/>
        <v>-0.66666666666666663</v>
      </c>
      <c r="P162" s="1"/>
      <c r="Q162" s="2">
        <v>160</v>
      </c>
      <c r="R162" t="s">
        <v>15</v>
      </c>
      <c r="S162" t="s">
        <v>16</v>
      </c>
      <c r="T162" t="s">
        <v>21</v>
      </c>
      <c r="U162">
        <v>21</v>
      </c>
      <c r="V162" s="3">
        <v>-15</v>
      </c>
      <c r="W162" s="3">
        <f t="shared" si="8"/>
        <v>-0.7142857142857143</v>
      </c>
      <c r="X162">
        <v>-17</v>
      </c>
      <c r="Y162">
        <f t="shared" si="9"/>
        <v>-0.80952380952380953</v>
      </c>
    </row>
    <row r="163" spans="1:25" x14ac:dyDescent="0.3">
      <c r="A163">
        <v>161</v>
      </c>
      <c r="B163" t="s">
        <v>15</v>
      </c>
      <c r="C163" t="s">
        <v>16</v>
      </c>
      <c r="D163" t="s">
        <v>20</v>
      </c>
      <c r="E163">
        <v>7</v>
      </c>
      <c r="F163">
        <v>6</v>
      </c>
      <c r="G163" s="4">
        <f t="shared" si="10"/>
        <v>0.8571428571428571</v>
      </c>
      <c r="H163" s="1"/>
      <c r="I163">
        <v>161</v>
      </c>
      <c r="J163" t="s">
        <v>15</v>
      </c>
      <c r="K163" t="s">
        <v>17</v>
      </c>
      <c r="L163" t="s">
        <v>20</v>
      </c>
      <c r="M163">
        <v>21</v>
      </c>
      <c r="N163">
        <v>4</v>
      </c>
      <c r="O163" s="4">
        <f t="shared" si="11"/>
        <v>0.19047619047619047</v>
      </c>
      <c r="P163" s="1"/>
      <c r="Q163" s="2">
        <v>161</v>
      </c>
      <c r="R163" t="s">
        <v>15</v>
      </c>
      <c r="S163" t="s">
        <v>16</v>
      </c>
      <c r="T163" t="s">
        <v>21</v>
      </c>
      <c r="U163">
        <v>11</v>
      </c>
      <c r="V163" s="3">
        <v>-5</v>
      </c>
      <c r="W163" s="3">
        <f t="shared" si="8"/>
        <v>-0.45454545454545453</v>
      </c>
      <c r="X163">
        <v>-6</v>
      </c>
      <c r="Y163">
        <f t="shared" si="9"/>
        <v>-0.54545454545454541</v>
      </c>
    </row>
    <row r="164" spans="1:25" x14ac:dyDescent="0.3">
      <c r="A164">
        <v>162</v>
      </c>
      <c r="B164" t="s">
        <v>15</v>
      </c>
      <c r="C164" t="s">
        <v>16</v>
      </c>
      <c r="D164" t="s">
        <v>20</v>
      </c>
      <c r="E164">
        <v>14</v>
      </c>
      <c r="F164">
        <v>-5</v>
      </c>
      <c r="G164" s="4">
        <f t="shared" si="10"/>
        <v>-0.35714285714285715</v>
      </c>
      <c r="H164" s="1"/>
      <c r="I164">
        <v>162</v>
      </c>
      <c r="J164" t="s">
        <v>15</v>
      </c>
      <c r="K164" t="s">
        <v>17</v>
      </c>
      <c r="L164" t="s">
        <v>20</v>
      </c>
      <c r="M164">
        <v>12</v>
      </c>
      <c r="N164">
        <v>3</v>
      </c>
      <c r="O164" s="4">
        <f t="shared" si="11"/>
        <v>0.25</v>
      </c>
      <c r="P164" s="1"/>
      <c r="Q164" s="2">
        <v>162</v>
      </c>
      <c r="R164" t="s">
        <v>15</v>
      </c>
      <c r="S164" t="s">
        <v>16</v>
      </c>
      <c r="T164" t="s">
        <v>21</v>
      </c>
      <c r="U164">
        <v>9</v>
      </c>
      <c r="V164" s="3">
        <v>2</v>
      </c>
      <c r="W164" s="3">
        <f t="shared" si="8"/>
        <v>0.22222222222222221</v>
      </c>
      <c r="X164">
        <v>-1</v>
      </c>
      <c r="Y164">
        <f t="shared" si="9"/>
        <v>-0.1111111111111111</v>
      </c>
    </row>
    <row r="165" spans="1:25" x14ac:dyDescent="0.3">
      <c r="A165">
        <v>163</v>
      </c>
      <c r="B165" t="s">
        <v>15</v>
      </c>
      <c r="C165" t="s">
        <v>16</v>
      </c>
      <c r="D165" t="s">
        <v>20</v>
      </c>
      <c r="E165">
        <v>16</v>
      </c>
      <c r="F165">
        <v>8</v>
      </c>
      <c r="G165" s="4">
        <f t="shared" si="10"/>
        <v>0.5</v>
      </c>
      <c r="H165" s="1"/>
      <c r="I165">
        <v>163</v>
      </c>
      <c r="J165" t="s">
        <v>15</v>
      </c>
      <c r="K165" t="s">
        <v>17</v>
      </c>
      <c r="L165" t="s">
        <v>20</v>
      </c>
      <c r="M165">
        <v>18</v>
      </c>
      <c r="N165">
        <v>1</v>
      </c>
      <c r="O165" s="4">
        <f t="shared" si="11"/>
        <v>5.5555555555555552E-2</v>
      </c>
      <c r="P165" s="1"/>
      <c r="Q165" s="2">
        <v>163</v>
      </c>
      <c r="R165" t="s">
        <v>15</v>
      </c>
      <c r="S165" t="s">
        <v>16</v>
      </c>
      <c r="T165" t="s">
        <v>21</v>
      </c>
      <c r="U165">
        <v>9</v>
      </c>
      <c r="V165" s="3">
        <v>-2</v>
      </c>
      <c r="W165" s="3">
        <f t="shared" si="8"/>
        <v>-0.22222222222222221</v>
      </c>
      <c r="X165">
        <v>-2</v>
      </c>
      <c r="Y165">
        <f t="shared" si="9"/>
        <v>-0.22222222222222221</v>
      </c>
    </row>
    <row r="166" spans="1:25" x14ac:dyDescent="0.3">
      <c r="A166">
        <v>164</v>
      </c>
      <c r="B166" t="s">
        <v>15</v>
      </c>
      <c r="C166" t="s">
        <v>16</v>
      </c>
      <c r="D166" t="s">
        <v>20</v>
      </c>
      <c r="E166">
        <v>9</v>
      </c>
      <c r="F166">
        <v>9</v>
      </c>
      <c r="G166" s="4">
        <f t="shared" si="10"/>
        <v>1</v>
      </c>
      <c r="H166" s="1"/>
      <c r="I166">
        <v>164</v>
      </c>
      <c r="J166" t="s">
        <v>15</v>
      </c>
      <c r="K166" t="s">
        <v>17</v>
      </c>
      <c r="L166" t="s">
        <v>20</v>
      </c>
      <c r="M166">
        <v>14</v>
      </c>
      <c r="N166">
        <v>-5</v>
      </c>
      <c r="O166" s="4">
        <f t="shared" si="11"/>
        <v>-0.35714285714285715</v>
      </c>
      <c r="P166" s="1"/>
      <c r="Q166" s="2">
        <v>164</v>
      </c>
      <c r="R166" t="s">
        <v>15</v>
      </c>
      <c r="S166" t="s">
        <v>16</v>
      </c>
      <c r="T166" t="s">
        <v>21</v>
      </c>
      <c r="U166">
        <v>21</v>
      </c>
      <c r="V166" s="3">
        <v>-19</v>
      </c>
      <c r="W166" s="3">
        <f t="shared" si="8"/>
        <v>-0.90476190476190477</v>
      </c>
      <c r="X166">
        <v>-14</v>
      </c>
      <c r="Y166">
        <f t="shared" si="9"/>
        <v>-0.66666666666666663</v>
      </c>
    </row>
    <row r="167" spans="1:25" x14ac:dyDescent="0.3">
      <c r="A167">
        <v>165</v>
      </c>
      <c r="B167" t="s">
        <v>15</v>
      </c>
      <c r="C167" t="s">
        <v>16</v>
      </c>
      <c r="D167" t="s">
        <v>20</v>
      </c>
      <c r="E167">
        <v>10</v>
      </c>
      <c r="F167">
        <v>-3</v>
      </c>
      <c r="G167" s="4">
        <f t="shared" si="10"/>
        <v>-0.3</v>
      </c>
      <c r="H167" s="1"/>
      <c r="I167">
        <v>165</v>
      </c>
      <c r="J167" t="s">
        <v>15</v>
      </c>
      <c r="K167" t="s">
        <v>18</v>
      </c>
      <c r="L167" t="s">
        <v>20</v>
      </c>
      <c r="M167">
        <v>11</v>
      </c>
      <c r="N167">
        <v>1</v>
      </c>
      <c r="O167" s="4">
        <f t="shared" si="11"/>
        <v>9.0909090909090912E-2</v>
      </c>
      <c r="P167" s="1"/>
      <c r="Q167" s="2">
        <v>165</v>
      </c>
      <c r="R167" t="s">
        <v>15</v>
      </c>
      <c r="S167" t="s">
        <v>16</v>
      </c>
      <c r="T167" t="s">
        <v>21</v>
      </c>
      <c r="U167">
        <v>4</v>
      </c>
      <c r="V167" s="3">
        <v>-2</v>
      </c>
      <c r="W167" s="3">
        <f t="shared" si="8"/>
        <v>-0.5</v>
      </c>
      <c r="X167">
        <v>-1</v>
      </c>
      <c r="Y167">
        <f t="shared" si="9"/>
        <v>-0.25</v>
      </c>
    </row>
    <row r="168" spans="1:25" x14ac:dyDescent="0.3">
      <c r="A168">
        <v>166</v>
      </c>
      <c r="B168" t="s">
        <v>15</v>
      </c>
      <c r="C168" t="s">
        <v>16</v>
      </c>
      <c r="D168" t="s">
        <v>20</v>
      </c>
      <c r="E168">
        <v>7</v>
      </c>
      <c r="F168">
        <v>-4</v>
      </c>
      <c r="G168" s="4">
        <f t="shared" si="10"/>
        <v>-0.5714285714285714</v>
      </c>
      <c r="H168" s="1"/>
      <c r="I168">
        <v>166</v>
      </c>
      <c r="J168" t="s">
        <v>15</v>
      </c>
      <c r="K168" t="s">
        <v>18</v>
      </c>
      <c r="L168" t="s">
        <v>20</v>
      </c>
      <c r="M168">
        <v>15</v>
      </c>
      <c r="N168">
        <v>15</v>
      </c>
      <c r="O168" s="4">
        <f t="shared" si="11"/>
        <v>1</v>
      </c>
      <c r="P168" s="1"/>
      <c r="Q168" s="2">
        <v>166</v>
      </c>
      <c r="R168" t="s">
        <v>15</v>
      </c>
      <c r="S168" t="s">
        <v>16</v>
      </c>
      <c r="T168" t="s">
        <v>21</v>
      </c>
      <c r="U168">
        <v>11</v>
      </c>
      <c r="V168" s="3">
        <v>-4</v>
      </c>
      <c r="W168" s="3">
        <f t="shared" si="8"/>
        <v>-0.36363636363636365</v>
      </c>
      <c r="X168">
        <v>-8</v>
      </c>
      <c r="Y168">
        <f t="shared" si="9"/>
        <v>-0.72727272727272729</v>
      </c>
    </row>
    <row r="169" spans="1:25" x14ac:dyDescent="0.3">
      <c r="A169">
        <v>167</v>
      </c>
      <c r="B169" t="s">
        <v>15</v>
      </c>
      <c r="C169" t="s">
        <v>17</v>
      </c>
      <c r="D169" t="s">
        <v>20</v>
      </c>
      <c r="E169">
        <v>11</v>
      </c>
      <c r="F169">
        <v>9</v>
      </c>
      <c r="G169" s="4">
        <f t="shared" si="10"/>
        <v>0.81818181818181823</v>
      </c>
      <c r="H169" s="1"/>
      <c r="I169">
        <v>167</v>
      </c>
      <c r="J169" t="s">
        <v>15</v>
      </c>
      <c r="K169" t="s">
        <v>18</v>
      </c>
      <c r="L169" t="s">
        <v>20</v>
      </c>
      <c r="M169">
        <v>10</v>
      </c>
      <c r="N169">
        <v>-10</v>
      </c>
      <c r="O169" s="4">
        <f t="shared" si="11"/>
        <v>-1</v>
      </c>
      <c r="P169" s="1"/>
      <c r="Q169" s="2">
        <v>167</v>
      </c>
      <c r="R169" t="s">
        <v>15</v>
      </c>
      <c r="S169" t="s">
        <v>16</v>
      </c>
      <c r="T169" t="s">
        <v>21</v>
      </c>
      <c r="U169">
        <v>13</v>
      </c>
      <c r="V169" s="3">
        <v>-6</v>
      </c>
      <c r="W169" s="3">
        <f t="shared" si="8"/>
        <v>-0.46153846153846156</v>
      </c>
      <c r="X169">
        <v>-8</v>
      </c>
      <c r="Y169">
        <f t="shared" si="9"/>
        <v>-0.61538461538461542</v>
      </c>
    </row>
    <row r="170" spans="1:25" x14ac:dyDescent="0.3">
      <c r="A170">
        <v>168</v>
      </c>
      <c r="B170" t="s">
        <v>15</v>
      </c>
      <c r="C170" t="s">
        <v>17</v>
      </c>
      <c r="D170" t="s">
        <v>20</v>
      </c>
      <c r="E170">
        <v>13</v>
      </c>
      <c r="F170">
        <v>-3</v>
      </c>
      <c r="G170" s="4">
        <f t="shared" si="10"/>
        <v>-0.23076923076923078</v>
      </c>
      <c r="H170" s="1"/>
      <c r="I170">
        <v>168</v>
      </c>
      <c r="J170" t="s">
        <v>15</v>
      </c>
      <c r="K170" t="s">
        <v>18</v>
      </c>
      <c r="L170" t="s">
        <v>20</v>
      </c>
      <c r="M170">
        <v>11</v>
      </c>
      <c r="N170">
        <v>6</v>
      </c>
      <c r="O170" s="4">
        <f t="shared" si="11"/>
        <v>0.54545454545454541</v>
      </c>
      <c r="P170" s="1"/>
      <c r="Q170" s="2">
        <v>168</v>
      </c>
      <c r="R170" t="s">
        <v>15</v>
      </c>
      <c r="S170" t="s">
        <v>16</v>
      </c>
      <c r="T170" t="s">
        <v>21</v>
      </c>
      <c r="U170">
        <v>16</v>
      </c>
      <c r="V170" s="3">
        <v>-12</v>
      </c>
      <c r="W170" s="3">
        <f t="shared" si="8"/>
        <v>-0.75</v>
      </c>
      <c r="X170">
        <v>-9</v>
      </c>
      <c r="Y170">
        <f t="shared" si="9"/>
        <v>-0.5625</v>
      </c>
    </row>
    <row r="171" spans="1:25" x14ac:dyDescent="0.3">
      <c r="A171">
        <v>169</v>
      </c>
      <c r="B171" t="s">
        <v>15</v>
      </c>
      <c r="C171" t="s">
        <v>17</v>
      </c>
      <c r="D171" t="s">
        <v>20</v>
      </c>
      <c r="E171">
        <v>9</v>
      </c>
      <c r="F171">
        <v>4</v>
      </c>
      <c r="G171" s="4">
        <f t="shared" si="10"/>
        <v>0.44444444444444442</v>
      </c>
      <c r="H171" s="1"/>
      <c r="I171">
        <v>169</v>
      </c>
      <c r="J171" t="s">
        <v>15</v>
      </c>
      <c r="K171" t="s">
        <v>18</v>
      </c>
      <c r="L171" t="s">
        <v>20</v>
      </c>
      <c r="M171">
        <v>10</v>
      </c>
      <c r="N171">
        <v>8</v>
      </c>
      <c r="O171" s="4">
        <f t="shared" si="11"/>
        <v>0.8</v>
      </c>
      <c r="P171" s="1"/>
      <c r="Q171" s="2">
        <v>169</v>
      </c>
      <c r="R171" t="s">
        <v>15</v>
      </c>
      <c r="S171" t="s">
        <v>16</v>
      </c>
      <c r="T171" t="s">
        <v>21</v>
      </c>
      <c r="U171">
        <v>18</v>
      </c>
      <c r="V171" s="3">
        <v>-10</v>
      </c>
      <c r="W171" s="3">
        <f t="shared" si="8"/>
        <v>-0.55555555555555558</v>
      </c>
      <c r="X171">
        <v>-13</v>
      </c>
      <c r="Y171">
        <f t="shared" si="9"/>
        <v>-0.72222222222222221</v>
      </c>
    </row>
    <row r="172" spans="1:25" x14ac:dyDescent="0.3">
      <c r="A172">
        <v>170</v>
      </c>
      <c r="B172" t="s">
        <v>15</v>
      </c>
      <c r="C172" t="s">
        <v>17</v>
      </c>
      <c r="D172" t="s">
        <v>20</v>
      </c>
      <c r="E172">
        <v>12</v>
      </c>
      <c r="F172">
        <v>-12</v>
      </c>
      <c r="G172" s="4">
        <f t="shared" si="10"/>
        <v>-1</v>
      </c>
      <c r="H172" s="1"/>
      <c r="I172">
        <v>170</v>
      </c>
      <c r="J172" t="s">
        <v>15</v>
      </c>
      <c r="K172" t="s">
        <v>18</v>
      </c>
      <c r="L172" t="s">
        <v>20</v>
      </c>
      <c r="M172">
        <v>15</v>
      </c>
      <c r="N172">
        <v>2</v>
      </c>
      <c r="O172" s="4">
        <f t="shared" si="11"/>
        <v>0.13333333333333333</v>
      </c>
      <c r="P172" s="1"/>
      <c r="Q172" s="2">
        <v>170</v>
      </c>
      <c r="R172" t="s">
        <v>15</v>
      </c>
      <c r="S172" t="s">
        <v>16</v>
      </c>
      <c r="T172" t="s">
        <v>21</v>
      </c>
      <c r="U172">
        <v>5</v>
      </c>
      <c r="V172" s="3">
        <v>2</v>
      </c>
      <c r="W172" s="3">
        <f t="shared" si="8"/>
        <v>0.4</v>
      </c>
      <c r="X172">
        <v>3</v>
      </c>
      <c r="Y172">
        <f t="shared" si="9"/>
        <v>0.6</v>
      </c>
    </row>
    <row r="173" spans="1:25" x14ac:dyDescent="0.3">
      <c r="A173">
        <v>171</v>
      </c>
      <c r="B173" t="s">
        <v>15</v>
      </c>
      <c r="C173" t="s">
        <v>17</v>
      </c>
      <c r="D173" t="s">
        <v>20</v>
      </c>
      <c r="E173">
        <v>9</v>
      </c>
      <c r="F173">
        <v>-1</v>
      </c>
      <c r="G173" s="4">
        <f t="shared" si="10"/>
        <v>-0.1111111111111111</v>
      </c>
      <c r="H173" s="1"/>
      <c r="I173">
        <v>171</v>
      </c>
      <c r="J173" t="s">
        <v>15</v>
      </c>
      <c r="K173" t="s">
        <v>18</v>
      </c>
      <c r="L173" t="s">
        <v>20</v>
      </c>
      <c r="M173">
        <v>10</v>
      </c>
      <c r="N173">
        <v>4</v>
      </c>
      <c r="O173" s="4">
        <f t="shared" si="11"/>
        <v>0.4</v>
      </c>
      <c r="P173" s="1"/>
      <c r="Q173" s="2">
        <v>171</v>
      </c>
      <c r="R173" t="s">
        <v>15</v>
      </c>
      <c r="S173" t="s">
        <v>17</v>
      </c>
      <c r="T173" t="s">
        <v>21</v>
      </c>
      <c r="U173">
        <v>10</v>
      </c>
      <c r="V173" s="3">
        <v>-10</v>
      </c>
      <c r="W173" s="3">
        <f t="shared" si="8"/>
        <v>-1</v>
      </c>
      <c r="X173">
        <v>-7</v>
      </c>
      <c r="Y173">
        <f t="shared" si="9"/>
        <v>-0.7</v>
      </c>
    </row>
    <row r="174" spans="1:25" x14ac:dyDescent="0.3">
      <c r="A174">
        <v>172</v>
      </c>
      <c r="B174" t="s">
        <v>15</v>
      </c>
      <c r="C174" t="s">
        <v>17</v>
      </c>
      <c r="D174" t="s">
        <v>20</v>
      </c>
      <c r="E174">
        <v>13</v>
      </c>
      <c r="F174">
        <v>-7</v>
      </c>
      <c r="G174" s="4">
        <f t="shared" si="10"/>
        <v>-0.53846153846153844</v>
      </c>
      <c r="H174" s="1"/>
      <c r="I174">
        <v>172</v>
      </c>
      <c r="J174" t="s">
        <v>15</v>
      </c>
      <c r="K174" t="s">
        <v>18</v>
      </c>
      <c r="L174" t="s">
        <v>20</v>
      </c>
      <c r="M174">
        <v>10</v>
      </c>
      <c r="N174">
        <v>1</v>
      </c>
      <c r="O174" s="4">
        <f t="shared" si="11"/>
        <v>0.1</v>
      </c>
      <c r="P174" s="1"/>
      <c r="Q174" s="2">
        <v>172</v>
      </c>
      <c r="R174" t="s">
        <v>15</v>
      </c>
      <c r="S174" t="s">
        <v>17</v>
      </c>
      <c r="T174" t="s">
        <v>21</v>
      </c>
      <c r="U174">
        <v>12</v>
      </c>
      <c r="V174" s="3">
        <v>-12</v>
      </c>
      <c r="W174" s="3">
        <f t="shared" si="8"/>
        <v>-1</v>
      </c>
      <c r="X174">
        <v>-5</v>
      </c>
      <c r="Y174">
        <f t="shared" si="9"/>
        <v>-0.41666666666666669</v>
      </c>
    </row>
    <row r="175" spans="1:25" x14ac:dyDescent="0.3">
      <c r="A175">
        <v>173</v>
      </c>
      <c r="B175" t="s">
        <v>15</v>
      </c>
      <c r="C175" t="s">
        <v>17</v>
      </c>
      <c r="D175" t="s">
        <v>20</v>
      </c>
      <c r="E175">
        <v>12</v>
      </c>
      <c r="F175">
        <v>2</v>
      </c>
      <c r="G175" s="4">
        <f t="shared" si="10"/>
        <v>0.16666666666666666</v>
      </c>
      <c r="H175" s="1"/>
      <c r="I175">
        <v>173</v>
      </c>
      <c r="J175" t="s">
        <v>15</v>
      </c>
      <c r="K175" t="s">
        <v>18</v>
      </c>
      <c r="L175" t="s">
        <v>20</v>
      </c>
      <c r="M175">
        <v>13</v>
      </c>
      <c r="N175">
        <v>3</v>
      </c>
      <c r="O175" s="4">
        <f t="shared" si="11"/>
        <v>0.23076923076923078</v>
      </c>
      <c r="P175" s="1"/>
      <c r="Q175" s="2">
        <v>173</v>
      </c>
      <c r="R175" t="s">
        <v>15</v>
      </c>
      <c r="S175" t="s">
        <v>17</v>
      </c>
      <c r="T175" t="s">
        <v>21</v>
      </c>
      <c r="U175">
        <v>17</v>
      </c>
      <c r="V175" s="3">
        <v>5</v>
      </c>
      <c r="W175" s="3">
        <f t="shared" si="8"/>
        <v>0.29411764705882354</v>
      </c>
      <c r="X175">
        <v>-17</v>
      </c>
      <c r="Y175">
        <f t="shared" si="9"/>
        <v>-1</v>
      </c>
    </row>
    <row r="176" spans="1:25" x14ac:dyDescent="0.3">
      <c r="A176">
        <v>174</v>
      </c>
      <c r="B176" t="s">
        <v>15</v>
      </c>
      <c r="C176" t="s">
        <v>17</v>
      </c>
      <c r="D176" t="s">
        <v>20</v>
      </c>
      <c r="E176">
        <v>6</v>
      </c>
      <c r="F176">
        <v>0</v>
      </c>
      <c r="G176" s="4">
        <f t="shared" si="10"/>
        <v>0</v>
      </c>
      <c r="H176" s="1"/>
      <c r="I176">
        <v>174</v>
      </c>
      <c r="J176" t="s">
        <v>15</v>
      </c>
      <c r="K176" t="s">
        <v>18</v>
      </c>
      <c r="L176" t="s">
        <v>20</v>
      </c>
      <c r="M176">
        <v>10</v>
      </c>
      <c r="N176">
        <v>0</v>
      </c>
      <c r="O176" s="4">
        <f t="shared" si="11"/>
        <v>0</v>
      </c>
      <c r="P176" s="1"/>
      <c r="Q176" s="2">
        <v>174</v>
      </c>
      <c r="R176" t="s">
        <v>15</v>
      </c>
      <c r="S176" t="s">
        <v>17</v>
      </c>
      <c r="T176" t="s">
        <v>21</v>
      </c>
      <c r="U176">
        <v>11</v>
      </c>
      <c r="V176" s="3">
        <v>-7</v>
      </c>
      <c r="W176" s="3">
        <f t="shared" si="8"/>
        <v>-0.63636363636363635</v>
      </c>
      <c r="X176">
        <v>-6</v>
      </c>
      <c r="Y176">
        <f t="shared" si="9"/>
        <v>-0.54545454545454541</v>
      </c>
    </row>
    <row r="177" spans="1:25" x14ac:dyDescent="0.3">
      <c r="A177">
        <v>175</v>
      </c>
      <c r="B177" t="s">
        <v>15</v>
      </c>
      <c r="C177" t="s">
        <v>17</v>
      </c>
      <c r="D177" t="s">
        <v>20</v>
      </c>
      <c r="E177">
        <v>14</v>
      </c>
      <c r="F177">
        <v>-14</v>
      </c>
      <c r="G177" s="4">
        <f t="shared" si="10"/>
        <v>-1</v>
      </c>
      <c r="H177" s="1"/>
      <c r="I177">
        <v>175</v>
      </c>
      <c r="J177" t="s">
        <v>15</v>
      </c>
      <c r="K177" t="s">
        <v>18</v>
      </c>
      <c r="L177" t="s">
        <v>20</v>
      </c>
      <c r="M177">
        <v>10</v>
      </c>
      <c r="N177">
        <v>-1</v>
      </c>
      <c r="O177" s="4">
        <f t="shared" si="11"/>
        <v>-0.1</v>
      </c>
      <c r="P177" s="1"/>
      <c r="Q177" s="2">
        <v>175</v>
      </c>
      <c r="R177" t="s">
        <v>15</v>
      </c>
      <c r="S177" t="s">
        <v>17</v>
      </c>
      <c r="T177" t="s">
        <v>21</v>
      </c>
      <c r="U177">
        <v>21</v>
      </c>
      <c r="V177" s="3">
        <v>-13</v>
      </c>
      <c r="W177" s="3">
        <f t="shared" si="8"/>
        <v>-0.61904761904761907</v>
      </c>
      <c r="X177">
        <v>-7</v>
      </c>
      <c r="Y177">
        <f t="shared" si="9"/>
        <v>-0.33333333333333331</v>
      </c>
    </row>
    <row r="178" spans="1:25" x14ac:dyDescent="0.3">
      <c r="A178">
        <v>176</v>
      </c>
      <c r="B178" t="s">
        <v>15</v>
      </c>
      <c r="C178" t="s">
        <v>17</v>
      </c>
      <c r="D178" t="s">
        <v>20</v>
      </c>
      <c r="E178">
        <v>11</v>
      </c>
      <c r="F178">
        <v>6</v>
      </c>
      <c r="G178" s="4">
        <f t="shared" si="10"/>
        <v>0.54545454545454541</v>
      </c>
      <c r="H178" s="1"/>
      <c r="I178">
        <v>176</v>
      </c>
      <c r="J178" t="s">
        <v>15</v>
      </c>
      <c r="K178" t="s">
        <v>18</v>
      </c>
      <c r="L178" t="s">
        <v>20</v>
      </c>
      <c r="M178">
        <v>12</v>
      </c>
      <c r="N178">
        <v>-5</v>
      </c>
      <c r="O178" s="4">
        <f t="shared" si="11"/>
        <v>-0.41666666666666669</v>
      </c>
      <c r="P178" s="1"/>
      <c r="Q178" s="2">
        <v>176</v>
      </c>
      <c r="R178" t="s">
        <v>15</v>
      </c>
      <c r="S178" t="s">
        <v>17</v>
      </c>
      <c r="T178" t="s">
        <v>21</v>
      </c>
      <c r="U178">
        <v>17</v>
      </c>
      <c r="V178" s="3">
        <v>-17</v>
      </c>
      <c r="W178" s="3">
        <f t="shared" si="8"/>
        <v>-1</v>
      </c>
      <c r="X178">
        <v>-8</v>
      </c>
      <c r="Y178">
        <f t="shared" si="9"/>
        <v>-0.47058823529411764</v>
      </c>
    </row>
    <row r="179" spans="1:25" x14ac:dyDescent="0.3">
      <c r="A179">
        <v>177</v>
      </c>
      <c r="B179" t="s">
        <v>15</v>
      </c>
      <c r="C179" t="s">
        <v>17</v>
      </c>
      <c r="D179" t="s">
        <v>20</v>
      </c>
      <c r="E179">
        <v>17</v>
      </c>
      <c r="F179">
        <v>7</v>
      </c>
      <c r="G179" s="4">
        <f t="shared" si="10"/>
        <v>0.41176470588235292</v>
      </c>
      <c r="H179" s="1"/>
      <c r="I179">
        <v>177</v>
      </c>
      <c r="J179" t="s">
        <v>15</v>
      </c>
      <c r="K179" t="s">
        <v>19</v>
      </c>
      <c r="L179" t="s">
        <v>20</v>
      </c>
      <c r="M179">
        <v>12</v>
      </c>
      <c r="N179">
        <v>-3</v>
      </c>
      <c r="O179" s="4">
        <f t="shared" si="11"/>
        <v>-0.25</v>
      </c>
      <c r="P179" s="1"/>
      <c r="Q179" s="2">
        <v>177</v>
      </c>
      <c r="R179" t="s">
        <v>15</v>
      </c>
      <c r="S179" t="s">
        <v>17</v>
      </c>
      <c r="T179" t="s">
        <v>21</v>
      </c>
      <c r="U179">
        <v>14</v>
      </c>
      <c r="V179" s="3">
        <v>-10</v>
      </c>
      <c r="W179" s="3">
        <f t="shared" si="8"/>
        <v>-0.7142857142857143</v>
      </c>
      <c r="X179">
        <v>-9</v>
      </c>
      <c r="Y179">
        <f t="shared" si="9"/>
        <v>-0.6428571428571429</v>
      </c>
    </row>
    <row r="180" spans="1:25" x14ac:dyDescent="0.3">
      <c r="A180">
        <v>178</v>
      </c>
      <c r="B180" t="s">
        <v>15</v>
      </c>
      <c r="C180" t="s">
        <v>17</v>
      </c>
      <c r="D180" t="s">
        <v>20</v>
      </c>
      <c r="E180">
        <v>9</v>
      </c>
      <c r="F180">
        <v>3</v>
      </c>
      <c r="G180" s="4">
        <f t="shared" si="10"/>
        <v>0.33333333333333331</v>
      </c>
      <c r="H180" s="1"/>
      <c r="I180">
        <v>178</v>
      </c>
      <c r="J180" t="s">
        <v>15</v>
      </c>
      <c r="K180" t="s">
        <v>19</v>
      </c>
      <c r="L180" t="s">
        <v>20</v>
      </c>
      <c r="M180">
        <v>13</v>
      </c>
      <c r="N180">
        <v>-5</v>
      </c>
      <c r="O180" s="4">
        <f t="shared" si="11"/>
        <v>-0.38461538461538464</v>
      </c>
      <c r="P180" s="1"/>
      <c r="Q180" s="2">
        <v>178</v>
      </c>
      <c r="R180" t="s">
        <v>15</v>
      </c>
      <c r="S180" t="s">
        <v>17</v>
      </c>
      <c r="T180" t="s">
        <v>21</v>
      </c>
      <c r="U180">
        <v>9</v>
      </c>
      <c r="V180" s="3">
        <v>-1</v>
      </c>
      <c r="W180" s="3">
        <f t="shared" si="8"/>
        <v>-0.1111111111111111</v>
      </c>
      <c r="X180">
        <v>-2</v>
      </c>
      <c r="Y180">
        <f t="shared" si="9"/>
        <v>-0.22222222222222221</v>
      </c>
    </row>
    <row r="181" spans="1:25" x14ac:dyDescent="0.3">
      <c r="A181">
        <v>179</v>
      </c>
      <c r="B181" t="s">
        <v>15</v>
      </c>
      <c r="C181" t="s">
        <v>17</v>
      </c>
      <c r="D181" t="s">
        <v>20</v>
      </c>
      <c r="E181">
        <v>10</v>
      </c>
      <c r="F181">
        <v>2</v>
      </c>
      <c r="G181" s="4">
        <f t="shared" si="10"/>
        <v>0.2</v>
      </c>
      <c r="H181" s="1"/>
      <c r="I181">
        <v>179</v>
      </c>
      <c r="J181" t="s">
        <v>15</v>
      </c>
      <c r="K181" t="s">
        <v>19</v>
      </c>
      <c r="L181" t="s">
        <v>20</v>
      </c>
      <c r="M181">
        <v>8</v>
      </c>
      <c r="N181">
        <v>4</v>
      </c>
      <c r="O181" s="4">
        <f t="shared" si="11"/>
        <v>0.5</v>
      </c>
      <c r="P181" s="1"/>
      <c r="Q181" s="2">
        <v>179</v>
      </c>
      <c r="R181" t="s">
        <v>15</v>
      </c>
      <c r="S181" t="s">
        <v>17</v>
      </c>
      <c r="T181" t="s">
        <v>21</v>
      </c>
      <c r="U181">
        <v>16</v>
      </c>
      <c r="V181" s="3">
        <v>-12</v>
      </c>
      <c r="W181" s="3">
        <f t="shared" si="8"/>
        <v>-0.75</v>
      </c>
      <c r="X181">
        <v>-13</v>
      </c>
      <c r="Y181">
        <f t="shared" si="9"/>
        <v>-0.8125</v>
      </c>
    </row>
    <row r="182" spans="1:25" x14ac:dyDescent="0.3">
      <c r="A182">
        <v>180</v>
      </c>
      <c r="B182" t="s">
        <v>15</v>
      </c>
      <c r="C182" t="s">
        <v>17</v>
      </c>
      <c r="D182" t="s">
        <v>20</v>
      </c>
      <c r="E182">
        <v>9</v>
      </c>
      <c r="F182">
        <v>5</v>
      </c>
      <c r="G182" s="4">
        <f t="shared" si="10"/>
        <v>0.55555555555555558</v>
      </c>
      <c r="H182" s="1"/>
      <c r="I182">
        <v>180</v>
      </c>
      <c r="J182" t="s">
        <v>15</v>
      </c>
      <c r="K182" t="s">
        <v>19</v>
      </c>
      <c r="L182" t="s">
        <v>20</v>
      </c>
      <c r="M182">
        <v>19</v>
      </c>
      <c r="N182">
        <v>4</v>
      </c>
      <c r="O182" s="4">
        <f t="shared" si="11"/>
        <v>0.21052631578947367</v>
      </c>
      <c r="P182" s="1"/>
      <c r="Q182" s="2">
        <v>180</v>
      </c>
      <c r="R182" t="s">
        <v>15</v>
      </c>
      <c r="S182" t="s">
        <v>17</v>
      </c>
      <c r="T182" t="s">
        <v>21</v>
      </c>
      <c r="U182">
        <v>8</v>
      </c>
      <c r="V182" s="3">
        <v>0</v>
      </c>
      <c r="W182" s="3">
        <f t="shared" si="8"/>
        <v>0</v>
      </c>
      <c r="X182">
        <v>-7</v>
      </c>
      <c r="Y182">
        <f t="shared" si="9"/>
        <v>-0.875</v>
      </c>
    </row>
    <row r="183" spans="1:25" x14ac:dyDescent="0.3">
      <c r="A183">
        <v>181</v>
      </c>
      <c r="B183" t="s">
        <v>15</v>
      </c>
      <c r="C183" t="s">
        <v>18</v>
      </c>
      <c r="D183" t="s">
        <v>20</v>
      </c>
      <c r="E183">
        <v>10</v>
      </c>
      <c r="F183">
        <v>-1</v>
      </c>
      <c r="G183" s="4">
        <f t="shared" si="10"/>
        <v>-0.1</v>
      </c>
      <c r="H183" s="1"/>
      <c r="I183">
        <v>181</v>
      </c>
      <c r="J183" t="s">
        <v>15</v>
      </c>
      <c r="K183" t="s">
        <v>19</v>
      </c>
      <c r="L183" t="s">
        <v>20</v>
      </c>
      <c r="M183">
        <v>10</v>
      </c>
      <c r="N183">
        <v>1</v>
      </c>
      <c r="O183" s="4">
        <f t="shared" si="11"/>
        <v>0.1</v>
      </c>
      <c r="P183" s="1"/>
      <c r="Q183" s="2">
        <v>181</v>
      </c>
      <c r="R183" t="s">
        <v>15</v>
      </c>
      <c r="S183" t="s">
        <v>17</v>
      </c>
      <c r="T183" t="s">
        <v>21</v>
      </c>
      <c r="U183">
        <v>11</v>
      </c>
      <c r="V183" s="3">
        <v>-9</v>
      </c>
      <c r="W183" s="3">
        <f t="shared" si="8"/>
        <v>-0.81818181818181823</v>
      </c>
      <c r="X183">
        <v>-6</v>
      </c>
      <c r="Y183">
        <f t="shared" si="9"/>
        <v>-0.54545454545454541</v>
      </c>
    </row>
    <row r="184" spans="1:25" x14ac:dyDescent="0.3">
      <c r="A184">
        <v>182</v>
      </c>
      <c r="B184" t="s">
        <v>15</v>
      </c>
      <c r="C184" t="s">
        <v>18</v>
      </c>
      <c r="D184" t="s">
        <v>20</v>
      </c>
      <c r="E184">
        <v>8</v>
      </c>
      <c r="F184">
        <v>-2</v>
      </c>
      <c r="G184" s="4">
        <f t="shared" si="10"/>
        <v>-0.25</v>
      </c>
      <c r="H184" s="1"/>
      <c r="I184">
        <v>182</v>
      </c>
      <c r="J184" t="s">
        <v>15</v>
      </c>
      <c r="K184" t="s">
        <v>19</v>
      </c>
      <c r="L184" t="s">
        <v>20</v>
      </c>
      <c r="M184">
        <v>14</v>
      </c>
      <c r="N184">
        <v>1</v>
      </c>
      <c r="O184" s="4">
        <f t="shared" si="11"/>
        <v>7.1428571428571425E-2</v>
      </c>
      <c r="P184" s="1"/>
      <c r="Q184" s="2">
        <v>182</v>
      </c>
      <c r="R184" t="s">
        <v>15</v>
      </c>
      <c r="S184" t="s">
        <v>17</v>
      </c>
      <c r="T184" t="s">
        <v>21</v>
      </c>
      <c r="U184">
        <v>17</v>
      </c>
      <c r="V184" s="3">
        <v>-6</v>
      </c>
      <c r="W184" s="3">
        <f t="shared" si="8"/>
        <v>-0.35294117647058826</v>
      </c>
      <c r="X184">
        <v>-17</v>
      </c>
      <c r="Y184">
        <f t="shared" si="9"/>
        <v>-1</v>
      </c>
    </row>
    <row r="185" spans="1:25" x14ac:dyDescent="0.3">
      <c r="A185">
        <v>183</v>
      </c>
      <c r="B185" t="s">
        <v>15</v>
      </c>
      <c r="C185" t="s">
        <v>18</v>
      </c>
      <c r="D185" t="s">
        <v>20</v>
      </c>
      <c r="E185">
        <v>22</v>
      </c>
      <c r="F185">
        <v>1</v>
      </c>
      <c r="G185" s="4">
        <f t="shared" si="10"/>
        <v>4.5454545454545456E-2</v>
      </c>
      <c r="H185" s="1"/>
      <c r="I185">
        <v>183</v>
      </c>
      <c r="J185" t="s">
        <v>15</v>
      </c>
      <c r="K185" t="s">
        <v>19</v>
      </c>
      <c r="L185" t="s">
        <v>20</v>
      </c>
      <c r="M185">
        <v>10</v>
      </c>
      <c r="N185">
        <v>9</v>
      </c>
      <c r="O185" s="4">
        <f t="shared" si="11"/>
        <v>0.9</v>
      </c>
      <c r="P185" s="1"/>
      <c r="Q185" s="2">
        <v>183</v>
      </c>
      <c r="R185" t="s">
        <v>15</v>
      </c>
      <c r="S185" t="s">
        <v>17</v>
      </c>
      <c r="T185" t="s">
        <v>21</v>
      </c>
      <c r="U185">
        <v>6</v>
      </c>
      <c r="V185" s="3">
        <v>-1</v>
      </c>
      <c r="W185" s="3">
        <f t="shared" si="8"/>
        <v>-0.16666666666666666</v>
      </c>
      <c r="X185">
        <v>-6</v>
      </c>
      <c r="Y185">
        <f t="shared" si="9"/>
        <v>-1</v>
      </c>
    </row>
    <row r="186" spans="1:25" x14ac:dyDescent="0.3">
      <c r="A186">
        <v>184</v>
      </c>
      <c r="B186" t="s">
        <v>15</v>
      </c>
      <c r="C186" t="s">
        <v>18</v>
      </c>
      <c r="D186" t="s">
        <v>20</v>
      </c>
      <c r="E186">
        <v>8</v>
      </c>
      <c r="F186">
        <v>2</v>
      </c>
      <c r="G186" s="4">
        <f t="shared" si="10"/>
        <v>0.25</v>
      </c>
      <c r="H186" s="1"/>
      <c r="I186">
        <v>184</v>
      </c>
      <c r="J186" t="s">
        <v>15</v>
      </c>
      <c r="K186" t="s">
        <v>19</v>
      </c>
      <c r="L186" t="s">
        <v>20</v>
      </c>
      <c r="M186">
        <v>11</v>
      </c>
      <c r="N186">
        <v>5</v>
      </c>
      <c r="O186" s="4">
        <f t="shared" si="11"/>
        <v>0.45454545454545453</v>
      </c>
      <c r="P186" s="1"/>
      <c r="Q186" s="2">
        <v>184</v>
      </c>
      <c r="R186" t="s">
        <v>15</v>
      </c>
      <c r="S186" t="s">
        <v>17</v>
      </c>
      <c r="T186" t="s">
        <v>21</v>
      </c>
      <c r="U186">
        <v>17</v>
      </c>
      <c r="V186" s="3">
        <v>-10</v>
      </c>
      <c r="W186" s="3">
        <f t="shared" si="8"/>
        <v>-0.58823529411764708</v>
      </c>
      <c r="X186">
        <v>-10</v>
      </c>
      <c r="Y186">
        <f t="shared" si="9"/>
        <v>-0.58823529411764708</v>
      </c>
    </row>
    <row r="187" spans="1:25" x14ac:dyDescent="0.3">
      <c r="A187">
        <v>185</v>
      </c>
      <c r="B187" t="s">
        <v>15</v>
      </c>
      <c r="C187" t="s">
        <v>18</v>
      </c>
      <c r="D187" t="s">
        <v>20</v>
      </c>
      <c r="E187">
        <v>15</v>
      </c>
      <c r="F187">
        <v>-7</v>
      </c>
      <c r="G187" s="4">
        <f t="shared" si="10"/>
        <v>-0.46666666666666667</v>
      </c>
      <c r="H187" s="1"/>
      <c r="I187">
        <v>185</v>
      </c>
      <c r="J187" t="s">
        <v>15</v>
      </c>
      <c r="K187" t="s">
        <v>19</v>
      </c>
      <c r="L187" t="s">
        <v>20</v>
      </c>
      <c r="M187">
        <v>17</v>
      </c>
      <c r="N187">
        <v>2</v>
      </c>
      <c r="O187" s="4">
        <f t="shared" si="11"/>
        <v>0.11764705882352941</v>
      </c>
      <c r="P187" s="1"/>
      <c r="Q187" s="2">
        <v>185</v>
      </c>
      <c r="R187" t="s">
        <v>15</v>
      </c>
      <c r="S187" t="s">
        <v>17</v>
      </c>
      <c r="T187" t="s">
        <v>21</v>
      </c>
      <c r="U187">
        <v>14</v>
      </c>
      <c r="V187" s="3">
        <v>-9</v>
      </c>
      <c r="W187" s="3">
        <f t="shared" si="8"/>
        <v>-0.6428571428571429</v>
      </c>
      <c r="X187">
        <v>-2</v>
      </c>
      <c r="Y187">
        <f t="shared" si="9"/>
        <v>-0.14285714285714285</v>
      </c>
    </row>
    <row r="188" spans="1:25" x14ac:dyDescent="0.3">
      <c r="A188">
        <v>186</v>
      </c>
      <c r="B188" t="s">
        <v>15</v>
      </c>
      <c r="C188" t="s">
        <v>18</v>
      </c>
      <c r="D188" t="s">
        <v>20</v>
      </c>
      <c r="E188">
        <v>13</v>
      </c>
      <c r="F188">
        <v>-6</v>
      </c>
      <c r="G188" s="4">
        <f t="shared" si="10"/>
        <v>-0.46153846153846156</v>
      </c>
      <c r="H188" s="1"/>
      <c r="I188">
        <v>186</v>
      </c>
      <c r="J188" t="s">
        <v>15</v>
      </c>
      <c r="K188" t="s">
        <v>19</v>
      </c>
      <c r="L188" t="s">
        <v>20</v>
      </c>
      <c r="M188">
        <v>11</v>
      </c>
      <c r="N188">
        <v>-10</v>
      </c>
      <c r="O188" s="4">
        <f t="shared" si="11"/>
        <v>-0.90909090909090906</v>
      </c>
      <c r="P188" s="1"/>
      <c r="Q188" s="2">
        <v>186</v>
      </c>
      <c r="R188" t="s">
        <v>15</v>
      </c>
      <c r="S188" t="s">
        <v>18</v>
      </c>
      <c r="T188" t="s">
        <v>21</v>
      </c>
      <c r="U188">
        <v>10</v>
      </c>
      <c r="V188" s="3">
        <v>-5</v>
      </c>
      <c r="W188" s="3">
        <f t="shared" si="8"/>
        <v>-0.5</v>
      </c>
      <c r="X188">
        <v>1</v>
      </c>
      <c r="Y188">
        <f t="shared" si="9"/>
        <v>0.1</v>
      </c>
    </row>
    <row r="189" spans="1:25" x14ac:dyDescent="0.3">
      <c r="A189">
        <v>187</v>
      </c>
      <c r="B189" t="s">
        <v>15</v>
      </c>
      <c r="C189" t="s">
        <v>18</v>
      </c>
      <c r="D189" t="s">
        <v>20</v>
      </c>
      <c r="E189">
        <v>14</v>
      </c>
      <c r="F189">
        <v>3</v>
      </c>
      <c r="G189" s="4">
        <f t="shared" si="10"/>
        <v>0.21428571428571427</v>
      </c>
      <c r="H189" s="1"/>
      <c r="I189">
        <v>187</v>
      </c>
      <c r="J189" t="s">
        <v>15</v>
      </c>
      <c r="K189" t="s">
        <v>19</v>
      </c>
      <c r="L189" t="s">
        <v>20</v>
      </c>
      <c r="M189">
        <v>8</v>
      </c>
      <c r="N189">
        <v>4</v>
      </c>
      <c r="O189" s="4">
        <f t="shared" si="11"/>
        <v>0.5</v>
      </c>
      <c r="P189" s="1"/>
      <c r="Q189" s="2">
        <v>187</v>
      </c>
      <c r="R189" t="s">
        <v>15</v>
      </c>
      <c r="S189" t="s">
        <v>18</v>
      </c>
      <c r="T189" t="s">
        <v>21</v>
      </c>
      <c r="U189">
        <v>7</v>
      </c>
      <c r="V189" s="3">
        <v>-5</v>
      </c>
      <c r="W189" s="3">
        <f t="shared" si="8"/>
        <v>-0.7142857142857143</v>
      </c>
      <c r="X189">
        <v>2</v>
      </c>
      <c r="Y189">
        <f t="shared" si="9"/>
        <v>0.2857142857142857</v>
      </c>
    </row>
    <row r="190" spans="1:25" x14ac:dyDescent="0.3">
      <c r="A190">
        <v>188</v>
      </c>
      <c r="B190" t="s">
        <v>15</v>
      </c>
      <c r="C190" t="s">
        <v>18</v>
      </c>
      <c r="D190" t="s">
        <v>20</v>
      </c>
      <c r="E190">
        <v>8</v>
      </c>
      <c r="F190">
        <v>5</v>
      </c>
      <c r="G190" s="4">
        <f t="shared" si="10"/>
        <v>0.625</v>
      </c>
      <c r="H190" s="1"/>
      <c r="I190">
        <v>188</v>
      </c>
      <c r="J190" t="s">
        <v>15</v>
      </c>
      <c r="K190" t="s">
        <v>19</v>
      </c>
      <c r="L190" t="s">
        <v>20</v>
      </c>
      <c r="M190">
        <v>12</v>
      </c>
      <c r="N190">
        <v>0</v>
      </c>
      <c r="O190" s="4">
        <f t="shared" si="11"/>
        <v>0</v>
      </c>
      <c r="P190" s="1"/>
      <c r="Q190" s="2">
        <v>188</v>
      </c>
      <c r="R190" t="s">
        <v>15</v>
      </c>
      <c r="S190" t="s">
        <v>18</v>
      </c>
      <c r="T190" t="s">
        <v>21</v>
      </c>
      <c r="U190">
        <v>9</v>
      </c>
      <c r="V190" s="3">
        <v>-6</v>
      </c>
      <c r="W190" s="3">
        <f t="shared" si="8"/>
        <v>-0.66666666666666663</v>
      </c>
      <c r="X190">
        <v>-1</v>
      </c>
      <c r="Y190">
        <f t="shared" si="9"/>
        <v>-0.1111111111111111</v>
      </c>
    </row>
    <row r="191" spans="1:25" x14ac:dyDescent="0.3">
      <c r="A191">
        <v>189</v>
      </c>
      <c r="B191" t="s">
        <v>15</v>
      </c>
      <c r="C191" t="s">
        <v>18</v>
      </c>
      <c r="D191" t="s">
        <v>20</v>
      </c>
      <c r="E191">
        <v>13</v>
      </c>
      <c r="F191">
        <v>0</v>
      </c>
      <c r="G191" s="4">
        <f t="shared" si="10"/>
        <v>0</v>
      </c>
      <c r="H191" s="1"/>
      <c r="P191" s="1"/>
      <c r="Q191" s="2">
        <v>189</v>
      </c>
      <c r="R191" t="s">
        <v>15</v>
      </c>
      <c r="S191" t="s">
        <v>18</v>
      </c>
      <c r="T191" t="s">
        <v>21</v>
      </c>
      <c r="U191">
        <v>16</v>
      </c>
      <c r="V191" s="3">
        <v>-9</v>
      </c>
      <c r="W191" s="3">
        <f t="shared" si="8"/>
        <v>-0.5625</v>
      </c>
      <c r="X191">
        <v>-2</v>
      </c>
      <c r="Y191">
        <f t="shared" si="9"/>
        <v>-0.125</v>
      </c>
    </row>
    <row r="192" spans="1:25" x14ac:dyDescent="0.3">
      <c r="A192">
        <v>190</v>
      </c>
      <c r="B192" t="s">
        <v>15</v>
      </c>
      <c r="C192" t="s">
        <v>18</v>
      </c>
      <c r="D192" t="s">
        <v>20</v>
      </c>
      <c r="E192">
        <v>6</v>
      </c>
      <c r="F192">
        <v>2</v>
      </c>
      <c r="G192" s="4">
        <f t="shared" si="10"/>
        <v>0.33333333333333331</v>
      </c>
      <c r="H192" s="1"/>
      <c r="P192" s="1"/>
      <c r="Q192" s="2">
        <v>190</v>
      </c>
      <c r="R192" t="s">
        <v>15</v>
      </c>
      <c r="S192" t="s">
        <v>18</v>
      </c>
      <c r="T192" t="s">
        <v>21</v>
      </c>
      <c r="U192">
        <v>8</v>
      </c>
      <c r="V192" s="3">
        <v>-4</v>
      </c>
      <c r="W192" s="3">
        <f t="shared" si="8"/>
        <v>-0.5</v>
      </c>
      <c r="X192">
        <v>-1</v>
      </c>
      <c r="Y192">
        <f t="shared" si="9"/>
        <v>-0.125</v>
      </c>
    </row>
    <row r="193" spans="1:25" x14ac:dyDescent="0.3">
      <c r="A193">
        <v>191</v>
      </c>
      <c r="B193" t="s">
        <v>15</v>
      </c>
      <c r="C193" t="s">
        <v>18</v>
      </c>
      <c r="D193" t="s">
        <v>20</v>
      </c>
      <c r="E193">
        <v>13</v>
      </c>
      <c r="F193">
        <v>6</v>
      </c>
      <c r="G193" s="4">
        <f t="shared" si="10"/>
        <v>0.46153846153846156</v>
      </c>
      <c r="H193" s="1"/>
      <c r="P193" s="1"/>
      <c r="Q193" s="2">
        <v>191</v>
      </c>
      <c r="R193" t="s">
        <v>15</v>
      </c>
      <c r="S193" t="s">
        <v>18</v>
      </c>
      <c r="T193" t="s">
        <v>21</v>
      </c>
      <c r="U193">
        <v>4</v>
      </c>
      <c r="V193" s="3">
        <v>1</v>
      </c>
      <c r="W193" s="3">
        <f t="shared" si="8"/>
        <v>0.25</v>
      </c>
      <c r="X193">
        <v>1</v>
      </c>
      <c r="Y193">
        <f t="shared" si="9"/>
        <v>0.25</v>
      </c>
    </row>
    <row r="194" spans="1:25" x14ac:dyDescent="0.3">
      <c r="A194">
        <v>192</v>
      </c>
      <c r="B194" t="s">
        <v>15</v>
      </c>
      <c r="C194" t="s">
        <v>18</v>
      </c>
      <c r="D194" t="s">
        <v>20</v>
      </c>
      <c r="E194">
        <v>8</v>
      </c>
      <c r="F194">
        <v>4</v>
      </c>
      <c r="G194" s="4">
        <f t="shared" si="10"/>
        <v>0.5</v>
      </c>
      <c r="H194" s="1"/>
      <c r="P194" s="1"/>
      <c r="Q194" s="2">
        <v>192</v>
      </c>
      <c r="R194" t="s">
        <v>15</v>
      </c>
      <c r="S194" t="s">
        <v>18</v>
      </c>
      <c r="T194" t="s">
        <v>21</v>
      </c>
      <c r="U194">
        <v>9</v>
      </c>
      <c r="V194" s="3">
        <v>-6</v>
      </c>
      <c r="W194" s="3">
        <f t="shared" si="8"/>
        <v>-0.66666666666666663</v>
      </c>
      <c r="X194">
        <v>8</v>
      </c>
      <c r="Y194">
        <f t="shared" si="9"/>
        <v>0.88888888888888884</v>
      </c>
    </row>
    <row r="195" spans="1:25" x14ac:dyDescent="0.3">
      <c r="A195">
        <v>193</v>
      </c>
      <c r="B195" t="s">
        <v>15</v>
      </c>
      <c r="C195" t="s">
        <v>19</v>
      </c>
      <c r="D195" t="s">
        <v>20</v>
      </c>
      <c r="E195">
        <v>16</v>
      </c>
      <c r="F195">
        <v>-3</v>
      </c>
      <c r="G195" s="4">
        <f t="shared" si="10"/>
        <v>-0.1875</v>
      </c>
      <c r="H195" s="1"/>
      <c r="P195" s="1"/>
      <c r="Q195" s="2">
        <v>193</v>
      </c>
      <c r="R195" t="s">
        <v>15</v>
      </c>
      <c r="S195" t="s">
        <v>18</v>
      </c>
      <c r="T195" t="s">
        <v>21</v>
      </c>
      <c r="U195">
        <v>16</v>
      </c>
      <c r="V195" s="3">
        <v>-10</v>
      </c>
      <c r="W195" s="3">
        <f t="shared" ref="W195:W258" si="12">V195/U195</f>
        <v>-0.625</v>
      </c>
      <c r="X195">
        <v>2</v>
      </c>
      <c r="Y195">
        <f t="shared" ref="Y195:Y258" si="13">X195/U195</f>
        <v>0.125</v>
      </c>
    </row>
    <row r="196" spans="1:25" x14ac:dyDescent="0.3">
      <c r="A196">
        <v>194</v>
      </c>
      <c r="B196" t="s">
        <v>15</v>
      </c>
      <c r="C196" t="s">
        <v>19</v>
      </c>
      <c r="D196" t="s">
        <v>20</v>
      </c>
      <c r="E196">
        <v>11</v>
      </c>
      <c r="F196">
        <v>-4</v>
      </c>
      <c r="G196" s="4">
        <f t="shared" ref="G196:G208" si="14">F196/E196</f>
        <v>-0.36363636363636365</v>
      </c>
      <c r="H196" s="1"/>
      <c r="P196" s="1"/>
      <c r="Q196" s="2">
        <v>194</v>
      </c>
      <c r="R196" t="s">
        <v>15</v>
      </c>
      <c r="S196" t="s">
        <v>18</v>
      </c>
      <c r="T196" t="s">
        <v>21</v>
      </c>
      <c r="U196">
        <v>14</v>
      </c>
      <c r="V196" s="3">
        <v>-10</v>
      </c>
      <c r="W196" s="3">
        <f t="shared" si="12"/>
        <v>-0.7142857142857143</v>
      </c>
      <c r="X196">
        <v>-9</v>
      </c>
      <c r="Y196">
        <f t="shared" si="13"/>
        <v>-0.6428571428571429</v>
      </c>
    </row>
    <row r="197" spans="1:25" x14ac:dyDescent="0.3">
      <c r="A197">
        <v>195</v>
      </c>
      <c r="B197" t="s">
        <v>15</v>
      </c>
      <c r="C197" t="s">
        <v>19</v>
      </c>
      <c r="D197" t="s">
        <v>20</v>
      </c>
      <c r="E197">
        <v>8</v>
      </c>
      <c r="F197">
        <v>4</v>
      </c>
      <c r="G197" s="4">
        <f t="shared" si="14"/>
        <v>0.5</v>
      </c>
      <c r="H197" s="1"/>
      <c r="P197" s="1"/>
      <c r="Q197" s="2">
        <v>195</v>
      </c>
      <c r="R197" t="s">
        <v>15</v>
      </c>
      <c r="S197" t="s">
        <v>18</v>
      </c>
      <c r="T197" t="s">
        <v>21</v>
      </c>
      <c r="U197">
        <v>13</v>
      </c>
      <c r="V197" s="3">
        <v>-12</v>
      </c>
      <c r="W197" s="3">
        <f t="shared" si="12"/>
        <v>-0.92307692307692313</v>
      </c>
      <c r="X197">
        <v>-3</v>
      </c>
      <c r="Y197">
        <f t="shared" si="13"/>
        <v>-0.23076923076923078</v>
      </c>
    </row>
    <row r="198" spans="1:25" x14ac:dyDescent="0.3">
      <c r="A198">
        <v>196</v>
      </c>
      <c r="B198" t="s">
        <v>15</v>
      </c>
      <c r="C198" t="s">
        <v>19</v>
      </c>
      <c r="D198" t="s">
        <v>20</v>
      </c>
      <c r="E198">
        <v>11</v>
      </c>
      <c r="F198">
        <v>-2</v>
      </c>
      <c r="G198" s="4">
        <f t="shared" si="14"/>
        <v>-0.18181818181818182</v>
      </c>
      <c r="H198" s="1"/>
      <c r="P198" s="1"/>
      <c r="Q198" s="2">
        <v>196</v>
      </c>
      <c r="R198" t="s">
        <v>15</v>
      </c>
      <c r="S198" t="s">
        <v>18</v>
      </c>
      <c r="T198" t="s">
        <v>21</v>
      </c>
      <c r="U198">
        <v>11</v>
      </c>
      <c r="V198" s="3">
        <v>-7</v>
      </c>
      <c r="W198" s="3">
        <f t="shared" si="12"/>
        <v>-0.63636363636363635</v>
      </c>
      <c r="X198">
        <v>4</v>
      </c>
      <c r="Y198">
        <f t="shared" si="13"/>
        <v>0.36363636363636365</v>
      </c>
    </row>
    <row r="199" spans="1:25" x14ac:dyDescent="0.3">
      <c r="A199">
        <v>197</v>
      </c>
      <c r="B199" t="s">
        <v>15</v>
      </c>
      <c r="C199" t="s">
        <v>19</v>
      </c>
      <c r="D199" t="s">
        <v>20</v>
      </c>
      <c r="E199">
        <v>5</v>
      </c>
      <c r="F199">
        <v>-5</v>
      </c>
      <c r="G199" s="4">
        <f t="shared" si="14"/>
        <v>-1</v>
      </c>
      <c r="H199" s="1"/>
      <c r="P199" s="1"/>
      <c r="Q199" s="2">
        <v>197</v>
      </c>
      <c r="R199" t="s">
        <v>15</v>
      </c>
      <c r="S199" t="s">
        <v>18</v>
      </c>
      <c r="T199" t="s">
        <v>21</v>
      </c>
      <c r="U199">
        <v>10</v>
      </c>
      <c r="V199" s="3">
        <v>-7</v>
      </c>
      <c r="W199" s="3">
        <f t="shared" si="12"/>
        <v>-0.7</v>
      </c>
      <c r="X199">
        <v>-3</v>
      </c>
      <c r="Y199">
        <f t="shared" si="13"/>
        <v>-0.3</v>
      </c>
    </row>
    <row r="200" spans="1:25" x14ac:dyDescent="0.3">
      <c r="A200">
        <v>198</v>
      </c>
      <c r="B200" t="s">
        <v>15</v>
      </c>
      <c r="C200" t="s">
        <v>19</v>
      </c>
      <c r="D200" t="s">
        <v>20</v>
      </c>
      <c r="E200">
        <v>6</v>
      </c>
      <c r="F200">
        <v>7</v>
      </c>
      <c r="G200" s="4">
        <f t="shared" si="14"/>
        <v>1.1666666666666667</v>
      </c>
      <c r="H200" s="1"/>
      <c r="P200" s="1"/>
      <c r="Q200" s="2">
        <v>198</v>
      </c>
      <c r="R200" t="s">
        <v>15</v>
      </c>
      <c r="S200" t="s">
        <v>18</v>
      </c>
      <c r="T200" t="s">
        <v>21</v>
      </c>
      <c r="U200">
        <v>14</v>
      </c>
      <c r="V200" s="3">
        <v>-8</v>
      </c>
      <c r="W200" s="3">
        <f t="shared" si="12"/>
        <v>-0.5714285714285714</v>
      </c>
      <c r="X200">
        <v>-3</v>
      </c>
      <c r="Y200">
        <f t="shared" si="13"/>
        <v>-0.21428571428571427</v>
      </c>
    </row>
    <row r="201" spans="1:25" x14ac:dyDescent="0.3">
      <c r="A201">
        <v>199</v>
      </c>
      <c r="B201" t="s">
        <v>15</v>
      </c>
      <c r="C201" t="s">
        <v>19</v>
      </c>
      <c r="D201" t="s">
        <v>20</v>
      </c>
      <c r="E201">
        <v>22</v>
      </c>
      <c r="F201">
        <v>0</v>
      </c>
      <c r="G201" s="4">
        <f t="shared" si="14"/>
        <v>0</v>
      </c>
      <c r="H201" s="1"/>
      <c r="P201" s="1"/>
      <c r="Q201" s="2">
        <v>199</v>
      </c>
      <c r="R201" t="s">
        <v>15</v>
      </c>
      <c r="S201" t="s">
        <v>18</v>
      </c>
      <c r="T201" t="s">
        <v>21</v>
      </c>
      <c r="U201">
        <v>12</v>
      </c>
      <c r="V201" s="3">
        <v>-5</v>
      </c>
      <c r="W201" s="3">
        <f t="shared" si="12"/>
        <v>-0.41666666666666669</v>
      </c>
      <c r="X201">
        <v>-11</v>
      </c>
      <c r="Y201">
        <f t="shared" si="13"/>
        <v>-0.91666666666666663</v>
      </c>
    </row>
    <row r="202" spans="1:25" x14ac:dyDescent="0.3">
      <c r="A202">
        <v>200</v>
      </c>
      <c r="B202" t="s">
        <v>15</v>
      </c>
      <c r="C202" t="s">
        <v>19</v>
      </c>
      <c r="D202" t="s">
        <v>20</v>
      </c>
      <c r="E202">
        <v>12</v>
      </c>
      <c r="F202">
        <v>-2</v>
      </c>
      <c r="G202" s="4">
        <f t="shared" si="14"/>
        <v>-0.16666666666666666</v>
      </c>
      <c r="H202" s="1"/>
      <c r="P202" s="1"/>
      <c r="Q202" s="2">
        <v>200</v>
      </c>
      <c r="R202" t="s">
        <v>15</v>
      </c>
      <c r="S202" t="s">
        <v>18</v>
      </c>
      <c r="T202" t="s">
        <v>21</v>
      </c>
      <c r="U202">
        <v>9</v>
      </c>
      <c r="V202" s="3">
        <v>-5</v>
      </c>
      <c r="W202" s="3">
        <f t="shared" si="12"/>
        <v>-0.55555555555555558</v>
      </c>
      <c r="X202">
        <v>4</v>
      </c>
      <c r="Y202">
        <f t="shared" si="13"/>
        <v>0.44444444444444442</v>
      </c>
    </row>
    <row r="203" spans="1:25" x14ac:dyDescent="0.3">
      <c r="A203">
        <v>201</v>
      </c>
      <c r="B203" t="s">
        <v>15</v>
      </c>
      <c r="C203" t="s">
        <v>19</v>
      </c>
      <c r="D203" t="s">
        <v>20</v>
      </c>
      <c r="E203">
        <v>14</v>
      </c>
      <c r="F203">
        <v>1</v>
      </c>
      <c r="G203" s="4">
        <f t="shared" si="14"/>
        <v>7.1428571428571425E-2</v>
      </c>
      <c r="H203" s="1"/>
      <c r="P203" s="1"/>
      <c r="Q203" s="2">
        <v>201</v>
      </c>
      <c r="R203" t="s">
        <v>15</v>
      </c>
      <c r="S203" t="s">
        <v>19</v>
      </c>
      <c r="T203" t="s">
        <v>21</v>
      </c>
      <c r="U203">
        <v>7</v>
      </c>
      <c r="V203" s="3">
        <v>-2</v>
      </c>
      <c r="W203" s="3">
        <f t="shared" si="12"/>
        <v>-0.2857142857142857</v>
      </c>
      <c r="X203">
        <v>2</v>
      </c>
      <c r="Y203">
        <f t="shared" si="13"/>
        <v>0.2857142857142857</v>
      </c>
    </row>
    <row r="204" spans="1:25" x14ac:dyDescent="0.3">
      <c r="A204">
        <v>202</v>
      </c>
      <c r="B204" t="s">
        <v>15</v>
      </c>
      <c r="C204" t="s">
        <v>19</v>
      </c>
      <c r="D204" t="s">
        <v>20</v>
      </c>
      <c r="E204">
        <v>8</v>
      </c>
      <c r="F204">
        <v>-3</v>
      </c>
      <c r="G204" s="4">
        <f t="shared" si="14"/>
        <v>-0.375</v>
      </c>
      <c r="H204" s="1"/>
      <c r="P204" s="1"/>
      <c r="Q204" s="2">
        <v>202</v>
      </c>
      <c r="R204" t="s">
        <v>15</v>
      </c>
      <c r="S204" t="s">
        <v>19</v>
      </c>
      <c r="T204" t="s">
        <v>21</v>
      </c>
      <c r="U204">
        <v>21</v>
      </c>
      <c r="V204" s="3">
        <v>-18</v>
      </c>
      <c r="W204" s="3">
        <f t="shared" si="12"/>
        <v>-0.8571428571428571</v>
      </c>
      <c r="X204">
        <v>-7</v>
      </c>
      <c r="Y204">
        <f t="shared" si="13"/>
        <v>-0.33333333333333331</v>
      </c>
    </row>
    <row r="205" spans="1:25" x14ac:dyDescent="0.3">
      <c r="A205">
        <v>203</v>
      </c>
      <c r="B205" t="s">
        <v>15</v>
      </c>
      <c r="C205" t="s">
        <v>19</v>
      </c>
      <c r="D205" t="s">
        <v>20</v>
      </c>
      <c r="E205">
        <v>14</v>
      </c>
      <c r="F205">
        <v>1</v>
      </c>
      <c r="G205" s="4">
        <f t="shared" si="14"/>
        <v>7.1428571428571425E-2</v>
      </c>
      <c r="H205" s="1"/>
      <c r="P205" s="1"/>
      <c r="Q205" s="2">
        <v>203</v>
      </c>
      <c r="R205" t="s">
        <v>15</v>
      </c>
      <c r="S205" t="s">
        <v>19</v>
      </c>
      <c r="T205" t="s">
        <v>21</v>
      </c>
      <c r="U205">
        <v>13</v>
      </c>
      <c r="V205" s="3">
        <v>-5</v>
      </c>
      <c r="W205" s="3">
        <f t="shared" si="12"/>
        <v>-0.38461538461538464</v>
      </c>
      <c r="X205">
        <v>8</v>
      </c>
      <c r="Y205">
        <f t="shared" si="13"/>
        <v>0.61538461538461542</v>
      </c>
    </row>
    <row r="206" spans="1:25" x14ac:dyDescent="0.3">
      <c r="A206">
        <v>204</v>
      </c>
      <c r="B206" t="s">
        <v>15</v>
      </c>
      <c r="C206" t="s">
        <v>19</v>
      </c>
      <c r="D206" t="s">
        <v>20</v>
      </c>
      <c r="E206">
        <v>15</v>
      </c>
      <c r="F206">
        <v>3</v>
      </c>
      <c r="G206" s="4">
        <f t="shared" si="14"/>
        <v>0.2</v>
      </c>
      <c r="H206" s="1"/>
      <c r="P206" s="1"/>
      <c r="Q206" s="2">
        <v>204</v>
      </c>
      <c r="R206" t="s">
        <v>15</v>
      </c>
      <c r="S206" t="s">
        <v>19</v>
      </c>
      <c r="T206" t="s">
        <v>21</v>
      </c>
      <c r="U206">
        <v>15</v>
      </c>
      <c r="V206" s="3">
        <v>-6</v>
      </c>
      <c r="W206" s="3">
        <f t="shared" si="12"/>
        <v>-0.4</v>
      </c>
      <c r="X206">
        <v>-5</v>
      </c>
      <c r="Y206">
        <f t="shared" si="13"/>
        <v>-0.33333333333333331</v>
      </c>
    </row>
    <row r="207" spans="1:25" x14ac:dyDescent="0.3">
      <c r="A207">
        <v>205</v>
      </c>
      <c r="B207" t="s">
        <v>15</v>
      </c>
      <c r="C207" t="s">
        <v>19</v>
      </c>
      <c r="D207" t="s">
        <v>20</v>
      </c>
      <c r="E207">
        <v>10</v>
      </c>
      <c r="F207">
        <v>-6</v>
      </c>
      <c r="G207" s="4">
        <f t="shared" si="14"/>
        <v>-0.6</v>
      </c>
      <c r="H207" s="1"/>
      <c r="P207" s="1"/>
      <c r="Q207" s="2">
        <v>205</v>
      </c>
      <c r="R207" t="s">
        <v>15</v>
      </c>
      <c r="S207" t="s">
        <v>19</v>
      </c>
      <c r="T207" t="s">
        <v>21</v>
      </c>
      <c r="U207">
        <v>12</v>
      </c>
      <c r="V207" s="3">
        <v>-4</v>
      </c>
      <c r="W207" s="3">
        <f t="shared" si="12"/>
        <v>-0.33333333333333331</v>
      </c>
      <c r="X207">
        <v>-11</v>
      </c>
      <c r="Y207">
        <f t="shared" si="13"/>
        <v>-0.91666666666666663</v>
      </c>
    </row>
    <row r="208" spans="1:25" x14ac:dyDescent="0.3">
      <c r="A208">
        <v>206</v>
      </c>
      <c r="B208" t="s">
        <v>15</v>
      </c>
      <c r="C208" t="s">
        <v>19</v>
      </c>
      <c r="D208" t="s">
        <v>20</v>
      </c>
      <c r="E208">
        <v>11</v>
      </c>
      <c r="F208">
        <v>-3</v>
      </c>
      <c r="G208" s="4">
        <f t="shared" si="14"/>
        <v>-0.27272727272727271</v>
      </c>
      <c r="H208" s="1"/>
      <c r="P208" s="1"/>
      <c r="Q208" s="2">
        <v>206</v>
      </c>
      <c r="R208" t="s">
        <v>15</v>
      </c>
      <c r="S208" t="s">
        <v>19</v>
      </c>
      <c r="T208" t="s">
        <v>21</v>
      </c>
      <c r="U208">
        <v>11</v>
      </c>
      <c r="V208" s="3">
        <v>-7</v>
      </c>
      <c r="W208" s="3">
        <f t="shared" si="12"/>
        <v>-0.63636363636363635</v>
      </c>
      <c r="X208">
        <v>0</v>
      </c>
      <c r="Y208">
        <f t="shared" si="13"/>
        <v>0</v>
      </c>
    </row>
    <row r="209" spans="8:25" x14ac:dyDescent="0.3">
      <c r="H209" s="1"/>
      <c r="P209" s="1"/>
      <c r="Q209" s="2">
        <v>207</v>
      </c>
      <c r="R209" t="s">
        <v>15</v>
      </c>
      <c r="S209" t="s">
        <v>19</v>
      </c>
      <c r="T209" t="s">
        <v>21</v>
      </c>
      <c r="U209">
        <v>15</v>
      </c>
      <c r="V209" s="3">
        <v>-3</v>
      </c>
      <c r="W209" s="3">
        <f t="shared" si="12"/>
        <v>-0.2</v>
      </c>
      <c r="X209">
        <v>1</v>
      </c>
      <c r="Y209">
        <f t="shared" si="13"/>
        <v>6.6666666666666666E-2</v>
      </c>
    </row>
    <row r="210" spans="8:25" x14ac:dyDescent="0.3">
      <c r="H210" s="1"/>
      <c r="P210" s="1"/>
      <c r="Q210" s="2">
        <v>208</v>
      </c>
      <c r="R210" t="s">
        <v>15</v>
      </c>
      <c r="S210" t="s">
        <v>19</v>
      </c>
      <c r="T210" t="s">
        <v>21</v>
      </c>
      <c r="U210">
        <v>16</v>
      </c>
      <c r="V210" s="3">
        <v>-9</v>
      </c>
      <c r="W210" s="3">
        <f t="shared" si="12"/>
        <v>-0.5625</v>
      </c>
      <c r="X210">
        <v>9</v>
      </c>
      <c r="Y210">
        <f t="shared" si="13"/>
        <v>0.5625</v>
      </c>
    </row>
    <row r="211" spans="8:25" x14ac:dyDescent="0.3">
      <c r="H211" s="1"/>
      <c r="P211" s="1"/>
      <c r="Q211" s="2">
        <v>209</v>
      </c>
      <c r="R211" t="s">
        <v>15</v>
      </c>
      <c r="S211" t="s">
        <v>19</v>
      </c>
      <c r="T211" t="s">
        <v>21</v>
      </c>
      <c r="U211">
        <v>9</v>
      </c>
      <c r="V211" s="3">
        <v>1</v>
      </c>
      <c r="W211" s="3">
        <f t="shared" si="12"/>
        <v>0.1111111111111111</v>
      </c>
      <c r="X211">
        <v>-6</v>
      </c>
      <c r="Y211">
        <f t="shared" si="13"/>
        <v>-0.66666666666666663</v>
      </c>
    </row>
    <row r="212" spans="8:25" x14ac:dyDescent="0.3">
      <c r="H212" s="1"/>
      <c r="P212" s="1"/>
      <c r="Q212" s="2">
        <v>210</v>
      </c>
      <c r="R212" t="s">
        <v>15</v>
      </c>
      <c r="S212" t="s">
        <v>19</v>
      </c>
      <c r="T212" t="s">
        <v>21</v>
      </c>
      <c r="U212">
        <v>11</v>
      </c>
      <c r="V212" s="3">
        <v>-6</v>
      </c>
      <c r="W212" s="3">
        <f t="shared" si="12"/>
        <v>-0.54545454545454541</v>
      </c>
      <c r="X212">
        <v>-5</v>
      </c>
      <c r="Y212">
        <f t="shared" si="13"/>
        <v>-0.45454545454545453</v>
      </c>
    </row>
    <row r="213" spans="8:25" x14ac:dyDescent="0.3">
      <c r="H213" s="1"/>
      <c r="P213" s="1"/>
      <c r="Q213" s="2">
        <v>211</v>
      </c>
      <c r="R213" t="s">
        <v>15</v>
      </c>
      <c r="S213" t="s">
        <v>19</v>
      </c>
      <c r="T213" t="s">
        <v>21</v>
      </c>
      <c r="U213">
        <v>25</v>
      </c>
      <c r="V213" s="3">
        <v>-16</v>
      </c>
      <c r="W213" s="3">
        <f t="shared" si="12"/>
        <v>-0.64</v>
      </c>
      <c r="X213">
        <v>-10</v>
      </c>
      <c r="Y213">
        <f t="shared" si="13"/>
        <v>-0.4</v>
      </c>
    </row>
    <row r="214" spans="8:25" x14ac:dyDescent="0.3">
      <c r="H214" s="1"/>
      <c r="P214" s="1"/>
      <c r="Q214" s="2">
        <v>212</v>
      </c>
      <c r="R214" t="s">
        <v>15</v>
      </c>
      <c r="S214" t="s">
        <v>19</v>
      </c>
      <c r="T214" t="s">
        <v>21</v>
      </c>
      <c r="U214">
        <v>10</v>
      </c>
      <c r="V214" s="3">
        <v>-8</v>
      </c>
      <c r="W214" s="3">
        <f t="shared" si="12"/>
        <v>-0.8</v>
      </c>
      <c r="X214">
        <v>2</v>
      </c>
      <c r="Y214">
        <f t="shared" si="13"/>
        <v>0.2</v>
      </c>
    </row>
    <row r="215" spans="8:25" x14ac:dyDescent="0.3">
      <c r="H215" s="1"/>
      <c r="P215" s="1"/>
      <c r="Q215" s="2">
        <v>213</v>
      </c>
      <c r="R215" t="s">
        <v>15</v>
      </c>
      <c r="S215" t="s">
        <v>19</v>
      </c>
      <c r="T215" t="s">
        <v>21</v>
      </c>
      <c r="U215">
        <v>15</v>
      </c>
      <c r="V215" s="3">
        <v>-11</v>
      </c>
      <c r="W215" s="3">
        <f t="shared" si="12"/>
        <v>-0.73333333333333328</v>
      </c>
      <c r="X215">
        <v>2</v>
      </c>
      <c r="Y215">
        <f t="shared" si="13"/>
        <v>0.13333333333333333</v>
      </c>
    </row>
    <row r="216" spans="8:25" x14ac:dyDescent="0.3">
      <c r="H216" s="1"/>
      <c r="P216" s="1"/>
      <c r="Q216" s="2">
        <v>214</v>
      </c>
      <c r="R216" t="s">
        <v>15</v>
      </c>
      <c r="S216" t="s">
        <v>19</v>
      </c>
      <c r="T216" t="s">
        <v>21</v>
      </c>
      <c r="U216">
        <v>6</v>
      </c>
      <c r="V216" s="3">
        <v>-2</v>
      </c>
      <c r="W216" s="3">
        <f t="shared" si="12"/>
        <v>-0.33333333333333331</v>
      </c>
      <c r="X216">
        <v>-1</v>
      </c>
      <c r="Y216">
        <f t="shared" si="13"/>
        <v>-0.16666666666666666</v>
      </c>
    </row>
    <row r="217" spans="8:25" x14ac:dyDescent="0.3">
      <c r="H217" s="1"/>
      <c r="P217" s="1"/>
      <c r="Q217" s="2">
        <v>215</v>
      </c>
      <c r="R217" t="s">
        <v>12</v>
      </c>
      <c r="S217" t="s">
        <v>13</v>
      </c>
      <c r="T217" t="s">
        <v>23</v>
      </c>
      <c r="U217">
        <v>11</v>
      </c>
      <c r="V217" s="3">
        <v>-6</v>
      </c>
      <c r="W217" s="3">
        <f t="shared" si="12"/>
        <v>-0.54545454545454541</v>
      </c>
      <c r="X217">
        <v>-1</v>
      </c>
      <c r="Y217">
        <f t="shared" si="13"/>
        <v>-9.0909090909090912E-2</v>
      </c>
    </row>
    <row r="218" spans="8:25" x14ac:dyDescent="0.3">
      <c r="H218" s="1"/>
      <c r="P218" s="1"/>
      <c r="Q218" s="2">
        <v>216</v>
      </c>
      <c r="R218" t="s">
        <v>12</v>
      </c>
      <c r="S218" t="s">
        <v>13</v>
      </c>
      <c r="T218" t="s">
        <v>23</v>
      </c>
      <c r="U218">
        <v>15</v>
      </c>
      <c r="V218" s="3">
        <v>-6</v>
      </c>
      <c r="W218" s="3">
        <f t="shared" si="12"/>
        <v>-0.4</v>
      </c>
      <c r="X218">
        <v>-9</v>
      </c>
      <c r="Y218">
        <f t="shared" si="13"/>
        <v>-0.6</v>
      </c>
    </row>
    <row r="219" spans="8:25" x14ac:dyDescent="0.3">
      <c r="H219" s="1"/>
      <c r="P219" s="1"/>
      <c r="Q219" s="2">
        <v>217</v>
      </c>
      <c r="R219" t="s">
        <v>12</v>
      </c>
      <c r="S219" t="s">
        <v>13</v>
      </c>
      <c r="T219" t="s">
        <v>23</v>
      </c>
      <c r="U219">
        <v>6</v>
      </c>
      <c r="V219" s="3">
        <v>3</v>
      </c>
      <c r="W219" s="3">
        <f t="shared" si="12"/>
        <v>0.5</v>
      </c>
      <c r="X219">
        <v>-5</v>
      </c>
      <c r="Y219">
        <f t="shared" si="13"/>
        <v>-0.83333333333333337</v>
      </c>
    </row>
    <row r="220" spans="8:25" x14ac:dyDescent="0.3">
      <c r="H220" s="1"/>
      <c r="P220" s="1"/>
      <c r="Q220" s="2">
        <v>218</v>
      </c>
      <c r="R220" t="s">
        <v>12</v>
      </c>
      <c r="S220" t="s">
        <v>13</v>
      </c>
      <c r="T220" t="s">
        <v>23</v>
      </c>
      <c r="U220">
        <v>13</v>
      </c>
      <c r="V220" s="3">
        <v>-9</v>
      </c>
      <c r="W220" s="3">
        <f t="shared" si="12"/>
        <v>-0.69230769230769229</v>
      </c>
      <c r="X220">
        <v>-6</v>
      </c>
      <c r="Y220">
        <f t="shared" si="13"/>
        <v>-0.46153846153846156</v>
      </c>
    </row>
    <row r="221" spans="8:25" x14ac:dyDescent="0.3">
      <c r="H221" s="1"/>
      <c r="P221" s="1"/>
      <c r="Q221" s="2">
        <v>219</v>
      </c>
      <c r="R221" t="s">
        <v>12</v>
      </c>
      <c r="S221" t="s">
        <v>13</v>
      </c>
      <c r="T221" t="s">
        <v>23</v>
      </c>
      <c r="U221">
        <v>16</v>
      </c>
      <c r="V221" s="3">
        <v>-10</v>
      </c>
      <c r="W221" s="3">
        <f t="shared" si="12"/>
        <v>-0.625</v>
      </c>
      <c r="X221">
        <v>-15</v>
      </c>
      <c r="Y221">
        <f t="shared" si="13"/>
        <v>-0.9375</v>
      </c>
    </row>
    <row r="222" spans="8:25" x14ac:dyDescent="0.3">
      <c r="H222" s="1"/>
      <c r="P222" s="1"/>
      <c r="Q222" s="2">
        <v>220</v>
      </c>
      <c r="R222" t="s">
        <v>12</v>
      </c>
      <c r="S222" t="s">
        <v>13</v>
      </c>
      <c r="T222" t="s">
        <v>23</v>
      </c>
      <c r="U222">
        <v>10</v>
      </c>
      <c r="V222" s="3">
        <v>-5</v>
      </c>
      <c r="W222" s="3">
        <f t="shared" si="12"/>
        <v>-0.5</v>
      </c>
      <c r="X222">
        <v>-4</v>
      </c>
      <c r="Y222">
        <f t="shared" si="13"/>
        <v>-0.4</v>
      </c>
    </row>
    <row r="223" spans="8:25" x14ac:dyDescent="0.3">
      <c r="H223" s="1"/>
      <c r="P223" s="1"/>
      <c r="Q223" s="2">
        <v>221</v>
      </c>
      <c r="R223" t="s">
        <v>12</v>
      </c>
      <c r="S223" t="s">
        <v>13</v>
      </c>
      <c r="T223" t="s">
        <v>23</v>
      </c>
      <c r="U223">
        <v>17</v>
      </c>
      <c r="V223" s="3">
        <v>-5</v>
      </c>
      <c r="W223" s="3">
        <f t="shared" si="12"/>
        <v>-0.29411764705882354</v>
      </c>
      <c r="X223">
        <v>-14</v>
      </c>
      <c r="Y223">
        <f t="shared" si="13"/>
        <v>-0.82352941176470584</v>
      </c>
    </row>
    <row r="224" spans="8:25" x14ac:dyDescent="0.3">
      <c r="H224" s="1"/>
      <c r="P224" s="1"/>
      <c r="Q224" s="2">
        <v>222</v>
      </c>
      <c r="R224" t="s">
        <v>12</v>
      </c>
      <c r="S224" t="s">
        <v>13</v>
      </c>
      <c r="T224" t="s">
        <v>23</v>
      </c>
      <c r="U224">
        <v>14</v>
      </c>
      <c r="V224" s="3">
        <v>-11</v>
      </c>
      <c r="W224" s="3">
        <f t="shared" si="12"/>
        <v>-0.7857142857142857</v>
      </c>
      <c r="X224">
        <v>-8</v>
      </c>
      <c r="Y224">
        <f t="shared" si="13"/>
        <v>-0.5714285714285714</v>
      </c>
    </row>
    <row r="225" spans="8:25" x14ac:dyDescent="0.3">
      <c r="H225" s="1"/>
      <c r="P225" s="1"/>
      <c r="Q225" s="2">
        <v>223</v>
      </c>
      <c r="R225" t="s">
        <v>12</v>
      </c>
      <c r="S225" t="s">
        <v>13</v>
      </c>
      <c r="T225" t="s">
        <v>23</v>
      </c>
      <c r="U225">
        <v>7</v>
      </c>
      <c r="V225" s="3">
        <v>-3</v>
      </c>
      <c r="W225" s="3">
        <f t="shared" si="12"/>
        <v>-0.42857142857142855</v>
      </c>
      <c r="X225">
        <v>-3</v>
      </c>
      <c r="Y225">
        <f t="shared" si="13"/>
        <v>-0.42857142857142855</v>
      </c>
    </row>
    <row r="226" spans="8:25" x14ac:dyDescent="0.3">
      <c r="H226" s="1"/>
      <c r="P226" s="1"/>
      <c r="Q226" s="2">
        <v>224</v>
      </c>
      <c r="R226" t="s">
        <v>12</v>
      </c>
      <c r="S226" t="s">
        <v>13</v>
      </c>
      <c r="T226" t="s">
        <v>23</v>
      </c>
      <c r="U226">
        <v>13</v>
      </c>
      <c r="V226" s="3">
        <v>-8</v>
      </c>
      <c r="W226" s="3">
        <f t="shared" si="12"/>
        <v>-0.61538461538461542</v>
      </c>
      <c r="X226">
        <v>-8</v>
      </c>
      <c r="Y226">
        <f t="shared" si="13"/>
        <v>-0.61538461538461542</v>
      </c>
    </row>
    <row r="227" spans="8:25" x14ac:dyDescent="0.3">
      <c r="H227" s="1"/>
      <c r="P227" s="1"/>
      <c r="Q227" s="2">
        <v>225</v>
      </c>
      <c r="R227" t="s">
        <v>12</v>
      </c>
      <c r="S227" t="s">
        <v>13</v>
      </c>
      <c r="T227" t="s">
        <v>23</v>
      </c>
      <c r="U227">
        <v>11</v>
      </c>
      <c r="V227" s="3">
        <v>-5</v>
      </c>
      <c r="W227" s="3">
        <f t="shared" si="12"/>
        <v>-0.45454545454545453</v>
      </c>
      <c r="X227">
        <v>-2</v>
      </c>
      <c r="Y227">
        <f t="shared" si="13"/>
        <v>-0.18181818181818182</v>
      </c>
    </row>
    <row r="228" spans="8:25" x14ac:dyDescent="0.3">
      <c r="H228" s="1"/>
      <c r="P228" s="1"/>
      <c r="Q228" s="2">
        <v>226</v>
      </c>
      <c r="R228" t="s">
        <v>12</v>
      </c>
      <c r="S228" t="s">
        <v>13</v>
      </c>
      <c r="T228" t="s">
        <v>23</v>
      </c>
      <c r="U228">
        <v>15</v>
      </c>
      <c r="V228" s="3">
        <v>-7</v>
      </c>
      <c r="W228" s="3">
        <f t="shared" si="12"/>
        <v>-0.46666666666666667</v>
      </c>
      <c r="X228">
        <v>-9</v>
      </c>
      <c r="Y228">
        <f t="shared" si="13"/>
        <v>-0.6</v>
      </c>
    </row>
    <row r="229" spans="8:25" x14ac:dyDescent="0.3">
      <c r="H229" s="1"/>
      <c r="P229" s="1"/>
      <c r="Q229" s="2">
        <v>227</v>
      </c>
      <c r="R229" t="s">
        <v>12</v>
      </c>
      <c r="S229" t="s">
        <v>14</v>
      </c>
      <c r="T229" t="s">
        <v>23</v>
      </c>
      <c r="U229">
        <v>12</v>
      </c>
      <c r="V229" s="3">
        <v>-1</v>
      </c>
      <c r="W229" s="3">
        <f t="shared" si="12"/>
        <v>-8.3333333333333329E-2</v>
      </c>
      <c r="X229">
        <v>-6</v>
      </c>
      <c r="Y229">
        <f t="shared" si="13"/>
        <v>-0.5</v>
      </c>
    </row>
    <row r="230" spans="8:25" x14ac:dyDescent="0.3">
      <c r="H230" s="1"/>
      <c r="P230" s="1"/>
      <c r="Q230" s="2">
        <v>228</v>
      </c>
      <c r="R230" t="s">
        <v>12</v>
      </c>
      <c r="S230" t="s">
        <v>14</v>
      </c>
      <c r="T230" t="s">
        <v>23</v>
      </c>
      <c r="U230">
        <v>13</v>
      </c>
      <c r="V230" s="3">
        <v>-6</v>
      </c>
      <c r="W230" s="3">
        <f t="shared" si="12"/>
        <v>-0.46153846153846156</v>
      </c>
      <c r="X230">
        <v>-7</v>
      </c>
      <c r="Y230">
        <f t="shared" si="13"/>
        <v>-0.53846153846153844</v>
      </c>
    </row>
    <row r="231" spans="8:25" x14ac:dyDescent="0.3">
      <c r="H231" s="1"/>
      <c r="P231" s="1"/>
      <c r="Q231" s="2">
        <v>229</v>
      </c>
      <c r="R231" t="s">
        <v>12</v>
      </c>
      <c r="S231" t="s">
        <v>14</v>
      </c>
      <c r="T231" t="s">
        <v>23</v>
      </c>
      <c r="U231">
        <v>9</v>
      </c>
      <c r="V231" s="3">
        <v>-6</v>
      </c>
      <c r="W231" s="3">
        <f t="shared" si="12"/>
        <v>-0.66666666666666663</v>
      </c>
      <c r="X231">
        <v>-4</v>
      </c>
      <c r="Y231">
        <f t="shared" si="13"/>
        <v>-0.44444444444444442</v>
      </c>
    </row>
    <row r="232" spans="8:25" x14ac:dyDescent="0.3">
      <c r="H232" s="1"/>
      <c r="P232" s="1"/>
      <c r="Q232" s="2">
        <v>230</v>
      </c>
      <c r="R232" t="s">
        <v>12</v>
      </c>
      <c r="S232" t="s">
        <v>14</v>
      </c>
      <c r="T232" t="s">
        <v>23</v>
      </c>
      <c r="U232">
        <v>11</v>
      </c>
      <c r="V232" s="3">
        <v>-5</v>
      </c>
      <c r="W232" s="3">
        <f t="shared" si="12"/>
        <v>-0.45454545454545453</v>
      </c>
      <c r="X232">
        <v>-4</v>
      </c>
      <c r="Y232">
        <f t="shared" si="13"/>
        <v>-0.36363636363636365</v>
      </c>
    </row>
    <row r="233" spans="8:25" x14ac:dyDescent="0.3">
      <c r="H233" s="1"/>
      <c r="P233" s="1"/>
      <c r="Q233" s="2">
        <v>231</v>
      </c>
      <c r="R233" t="s">
        <v>12</v>
      </c>
      <c r="S233" t="s">
        <v>14</v>
      </c>
      <c r="T233" t="s">
        <v>23</v>
      </c>
      <c r="U233">
        <v>16</v>
      </c>
      <c r="V233" s="3">
        <v>-13</v>
      </c>
      <c r="W233" s="3">
        <f t="shared" si="12"/>
        <v>-0.8125</v>
      </c>
      <c r="X233">
        <v>-15</v>
      </c>
      <c r="Y233">
        <f t="shared" si="13"/>
        <v>-0.9375</v>
      </c>
    </row>
    <row r="234" spans="8:25" x14ac:dyDescent="0.3">
      <c r="H234" s="1"/>
      <c r="P234" s="1"/>
      <c r="Q234" s="2">
        <v>232</v>
      </c>
      <c r="R234" t="s">
        <v>12</v>
      </c>
      <c r="S234" t="s">
        <v>14</v>
      </c>
      <c r="T234" t="s">
        <v>23</v>
      </c>
      <c r="U234">
        <v>6</v>
      </c>
      <c r="V234" s="3">
        <v>1</v>
      </c>
      <c r="W234" s="3">
        <f t="shared" si="12"/>
        <v>0.16666666666666666</v>
      </c>
      <c r="X234">
        <v>-3</v>
      </c>
      <c r="Y234">
        <f t="shared" si="13"/>
        <v>-0.5</v>
      </c>
    </row>
    <row r="235" spans="8:25" x14ac:dyDescent="0.3">
      <c r="H235" s="1"/>
      <c r="P235" s="1"/>
      <c r="Q235" s="2">
        <v>233</v>
      </c>
      <c r="R235" t="s">
        <v>12</v>
      </c>
      <c r="S235" t="s">
        <v>14</v>
      </c>
      <c r="T235" t="s">
        <v>23</v>
      </c>
      <c r="U235">
        <v>7</v>
      </c>
      <c r="V235" s="3">
        <v>-2</v>
      </c>
      <c r="W235" s="3">
        <f t="shared" si="12"/>
        <v>-0.2857142857142857</v>
      </c>
      <c r="X235">
        <v>-1</v>
      </c>
      <c r="Y235">
        <f t="shared" si="13"/>
        <v>-0.14285714285714285</v>
      </c>
    </row>
    <row r="236" spans="8:25" x14ac:dyDescent="0.3">
      <c r="H236" s="1"/>
      <c r="P236" s="1"/>
      <c r="Q236" s="2">
        <v>234</v>
      </c>
      <c r="R236" t="s">
        <v>12</v>
      </c>
      <c r="S236" t="s">
        <v>14</v>
      </c>
      <c r="T236" t="s">
        <v>23</v>
      </c>
      <c r="U236">
        <v>22</v>
      </c>
      <c r="V236" s="3">
        <v>-18</v>
      </c>
      <c r="W236" s="3">
        <f t="shared" si="12"/>
        <v>-0.81818181818181823</v>
      </c>
      <c r="X236">
        <v>-17</v>
      </c>
      <c r="Y236">
        <f t="shared" si="13"/>
        <v>-0.77272727272727271</v>
      </c>
    </row>
    <row r="237" spans="8:25" x14ac:dyDescent="0.3">
      <c r="H237" s="1"/>
      <c r="P237" s="1"/>
      <c r="Q237" s="2">
        <v>235</v>
      </c>
      <c r="R237" t="s">
        <v>12</v>
      </c>
      <c r="S237" t="s">
        <v>14</v>
      </c>
      <c r="T237" t="s">
        <v>23</v>
      </c>
      <c r="U237">
        <v>9</v>
      </c>
      <c r="V237" s="3">
        <v>-3</v>
      </c>
      <c r="W237" s="3">
        <f t="shared" si="12"/>
        <v>-0.33333333333333331</v>
      </c>
      <c r="X237">
        <v>-5</v>
      </c>
      <c r="Y237">
        <f t="shared" si="13"/>
        <v>-0.55555555555555558</v>
      </c>
    </row>
    <row r="238" spans="8:25" x14ac:dyDescent="0.3">
      <c r="H238" s="1"/>
      <c r="P238" s="1"/>
      <c r="Q238" s="2">
        <v>236</v>
      </c>
      <c r="R238" t="s">
        <v>12</v>
      </c>
      <c r="S238" t="s">
        <v>14</v>
      </c>
      <c r="T238" t="s">
        <v>23</v>
      </c>
      <c r="U238">
        <v>9</v>
      </c>
      <c r="V238" s="3">
        <v>-1</v>
      </c>
      <c r="W238" s="3">
        <f t="shared" si="12"/>
        <v>-0.1111111111111111</v>
      </c>
      <c r="X238">
        <v>-8</v>
      </c>
      <c r="Y238">
        <f t="shared" si="13"/>
        <v>-0.88888888888888884</v>
      </c>
    </row>
    <row r="239" spans="8:25" x14ac:dyDescent="0.3">
      <c r="H239" s="1"/>
      <c r="P239" s="1"/>
      <c r="Q239" s="2">
        <v>237</v>
      </c>
      <c r="R239" t="s">
        <v>12</v>
      </c>
      <c r="S239" t="s">
        <v>14</v>
      </c>
      <c r="T239" t="s">
        <v>23</v>
      </c>
      <c r="U239">
        <v>16</v>
      </c>
      <c r="V239" s="3">
        <v>-9</v>
      </c>
      <c r="W239" s="3">
        <f t="shared" si="12"/>
        <v>-0.5625</v>
      </c>
      <c r="X239">
        <v>-8</v>
      </c>
      <c r="Y239">
        <f t="shared" si="13"/>
        <v>-0.5</v>
      </c>
    </row>
    <row r="240" spans="8:25" x14ac:dyDescent="0.3">
      <c r="H240" s="1"/>
      <c r="P240" s="1"/>
      <c r="Q240" s="2">
        <v>238</v>
      </c>
      <c r="R240" t="s">
        <v>12</v>
      </c>
      <c r="S240" t="s">
        <v>14</v>
      </c>
      <c r="T240" t="s">
        <v>23</v>
      </c>
      <c r="U240">
        <v>6</v>
      </c>
      <c r="V240" s="3">
        <v>2</v>
      </c>
      <c r="W240" s="3">
        <f t="shared" si="12"/>
        <v>0.33333333333333331</v>
      </c>
      <c r="X240">
        <v>2</v>
      </c>
      <c r="Y240">
        <f t="shared" si="13"/>
        <v>0.33333333333333331</v>
      </c>
    </row>
    <row r="241" spans="8:25" x14ac:dyDescent="0.3">
      <c r="H241" s="1"/>
      <c r="P241" s="1"/>
      <c r="Q241" s="2">
        <v>239</v>
      </c>
      <c r="R241" t="s">
        <v>12</v>
      </c>
      <c r="S241" t="s">
        <v>14</v>
      </c>
      <c r="T241" t="s">
        <v>23</v>
      </c>
      <c r="U241">
        <v>16</v>
      </c>
      <c r="V241" s="3">
        <v>-9</v>
      </c>
      <c r="W241" s="3">
        <f t="shared" si="12"/>
        <v>-0.5625</v>
      </c>
      <c r="X241">
        <v>-8</v>
      </c>
      <c r="Y241">
        <f t="shared" si="13"/>
        <v>-0.5</v>
      </c>
    </row>
    <row r="242" spans="8:25" x14ac:dyDescent="0.3">
      <c r="H242" s="1"/>
      <c r="P242" s="1"/>
      <c r="Q242" s="2">
        <v>240</v>
      </c>
      <c r="R242" t="s">
        <v>12</v>
      </c>
      <c r="S242" t="s">
        <v>14</v>
      </c>
      <c r="T242" t="s">
        <v>23</v>
      </c>
      <c r="U242">
        <v>17</v>
      </c>
      <c r="V242" s="3">
        <v>-1</v>
      </c>
      <c r="W242" s="3">
        <f t="shared" si="12"/>
        <v>-5.8823529411764705E-2</v>
      </c>
      <c r="X242">
        <v>-4</v>
      </c>
      <c r="Y242">
        <f t="shared" si="13"/>
        <v>-0.23529411764705882</v>
      </c>
    </row>
    <row r="243" spans="8:25" x14ac:dyDescent="0.3">
      <c r="H243" s="1"/>
      <c r="P243" s="1"/>
      <c r="Q243" s="2">
        <v>241</v>
      </c>
      <c r="R243" t="s">
        <v>12</v>
      </c>
      <c r="S243" t="s">
        <v>14</v>
      </c>
      <c r="T243" t="s">
        <v>23</v>
      </c>
      <c r="U243">
        <v>19</v>
      </c>
      <c r="V243" s="3">
        <v>-14</v>
      </c>
      <c r="W243" s="3">
        <f t="shared" si="12"/>
        <v>-0.73684210526315785</v>
      </c>
      <c r="X243">
        <v>-4</v>
      </c>
      <c r="Y243">
        <f t="shared" si="13"/>
        <v>-0.21052631578947367</v>
      </c>
    </row>
    <row r="244" spans="8:25" x14ac:dyDescent="0.3">
      <c r="H244" s="1"/>
      <c r="P244" s="1"/>
      <c r="Q244" s="2">
        <v>242</v>
      </c>
      <c r="R244" t="s">
        <v>7</v>
      </c>
      <c r="S244" t="s">
        <v>11</v>
      </c>
      <c r="T244" t="s">
        <v>23</v>
      </c>
      <c r="U244">
        <v>14</v>
      </c>
      <c r="V244" s="3">
        <v>-7</v>
      </c>
      <c r="W244" s="3">
        <f t="shared" si="12"/>
        <v>-0.5</v>
      </c>
      <c r="X244">
        <v>-14</v>
      </c>
      <c r="Y244">
        <f t="shared" si="13"/>
        <v>-1</v>
      </c>
    </row>
    <row r="245" spans="8:25" x14ac:dyDescent="0.3">
      <c r="H245" s="1"/>
      <c r="P245" s="1"/>
      <c r="Q245" s="2">
        <v>243</v>
      </c>
      <c r="R245" t="s">
        <v>7</v>
      </c>
      <c r="S245" t="s">
        <v>11</v>
      </c>
      <c r="T245" t="s">
        <v>23</v>
      </c>
      <c r="U245">
        <v>18</v>
      </c>
      <c r="V245" s="3">
        <v>-4</v>
      </c>
      <c r="W245" s="3">
        <f t="shared" si="12"/>
        <v>-0.22222222222222221</v>
      </c>
      <c r="X245">
        <v>-13</v>
      </c>
      <c r="Y245">
        <f t="shared" si="13"/>
        <v>-0.72222222222222221</v>
      </c>
    </row>
    <row r="246" spans="8:25" x14ac:dyDescent="0.3">
      <c r="H246" s="1"/>
      <c r="P246" s="1"/>
      <c r="Q246" s="2">
        <v>244</v>
      </c>
      <c r="R246" t="s">
        <v>7</v>
      </c>
      <c r="S246" t="s">
        <v>11</v>
      </c>
      <c r="T246" t="s">
        <v>23</v>
      </c>
      <c r="U246">
        <v>11</v>
      </c>
      <c r="V246" s="3">
        <v>-4</v>
      </c>
      <c r="W246" s="3">
        <f t="shared" si="12"/>
        <v>-0.36363636363636365</v>
      </c>
      <c r="X246">
        <v>-10</v>
      </c>
      <c r="Y246">
        <f t="shared" si="13"/>
        <v>-0.90909090909090906</v>
      </c>
    </row>
    <row r="247" spans="8:25" x14ac:dyDescent="0.3">
      <c r="H247" s="1"/>
      <c r="P247" s="1"/>
      <c r="Q247" s="2">
        <v>245</v>
      </c>
      <c r="R247" t="s">
        <v>7</v>
      </c>
      <c r="S247" t="s">
        <v>11</v>
      </c>
      <c r="T247" t="s">
        <v>23</v>
      </c>
      <c r="U247">
        <v>11</v>
      </c>
      <c r="V247" s="3">
        <v>-7</v>
      </c>
      <c r="W247" s="3">
        <f t="shared" si="12"/>
        <v>-0.63636363636363635</v>
      </c>
      <c r="X247">
        <v>-11</v>
      </c>
      <c r="Y247">
        <f t="shared" si="13"/>
        <v>-1</v>
      </c>
    </row>
    <row r="248" spans="8:25" x14ac:dyDescent="0.3">
      <c r="H248" s="1"/>
      <c r="P248" s="1"/>
      <c r="Q248" s="2">
        <v>246</v>
      </c>
      <c r="R248" t="s">
        <v>7</v>
      </c>
      <c r="S248" t="s">
        <v>11</v>
      </c>
      <c r="T248" t="s">
        <v>23</v>
      </c>
      <c r="U248">
        <v>12</v>
      </c>
      <c r="V248" s="3">
        <v>-11</v>
      </c>
      <c r="W248" s="3">
        <f t="shared" si="12"/>
        <v>-0.91666666666666663</v>
      </c>
      <c r="X248">
        <v>-5</v>
      </c>
      <c r="Y248">
        <f t="shared" si="13"/>
        <v>-0.41666666666666669</v>
      </c>
    </row>
    <row r="249" spans="8:25" x14ac:dyDescent="0.3">
      <c r="H249" s="1"/>
      <c r="P249" s="1"/>
      <c r="Q249" s="2">
        <v>247</v>
      </c>
      <c r="R249" t="s">
        <v>7</v>
      </c>
      <c r="S249" t="s">
        <v>11</v>
      </c>
      <c r="T249" t="s">
        <v>23</v>
      </c>
      <c r="U249">
        <v>8</v>
      </c>
      <c r="V249" s="3">
        <v>-3</v>
      </c>
      <c r="W249" s="3">
        <f t="shared" si="12"/>
        <v>-0.375</v>
      </c>
      <c r="X249">
        <v>1</v>
      </c>
      <c r="Y249">
        <f t="shared" si="13"/>
        <v>0.125</v>
      </c>
    </row>
    <row r="250" spans="8:25" x14ac:dyDescent="0.3">
      <c r="H250" s="1"/>
      <c r="P250" s="1"/>
      <c r="Q250" s="2">
        <v>248</v>
      </c>
      <c r="R250" t="s">
        <v>7</v>
      </c>
      <c r="S250" t="s">
        <v>11</v>
      </c>
      <c r="T250" t="s">
        <v>23</v>
      </c>
      <c r="U250">
        <v>13</v>
      </c>
      <c r="V250" s="3">
        <v>-8</v>
      </c>
      <c r="W250" s="3">
        <f t="shared" si="12"/>
        <v>-0.61538461538461542</v>
      </c>
      <c r="X250">
        <v>4</v>
      </c>
      <c r="Y250">
        <f t="shared" si="13"/>
        <v>0.30769230769230771</v>
      </c>
    </row>
    <row r="251" spans="8:25" x14ac:dyDescent="0.3">
      <c r="H251" s="1"/>
      <c r="P251" s="1"/>
      <c r="Q251" s="2">
        <v>249</v>
      </c>
      <c r="R251" t="s">
        <v>7</v>
      </c>
      <c r="S251" t="s">
        <v>11</v>
      </c>
      <c r="T251" t="s">
        <v>23</v>
      </c>
      <c r="U251">
        <v>12</v>
      </c>
      <c r="V251" s="3">
        <v>-9</v>
      </c>
      <c r="W251" s="3">
        <f t="shared" si="12"/>
        <v>-0.75</v>
      </c>
      <c r="X251">
        <v>-7</v>
      </c>
      <c r="Y251">
        <f t="shared" si="13"/>
        <v>-0.58333333333333337</v>
      </c>
    </row>
    <row r="252" spans="8:25" x14ac:dyDescent="0.3">
      <c r="H252" s="1"/>
      <c r="P252" s="1"/>
      <c r="Q252" s="2">
        <v>250</v>
      </c>
      <c r="R252" t="s">
        <v>7</v>
      </c>
      <c r="S252" t="s">
        <v>11</v>
      </c>
      <c r="T252" t="s">
        <v>23</v>
      </c>
      <c r="U252">
        <v>9</v>
      </c>
      <c r="V252" s="3">
        <v>-1</v>
      </c>
      <c r="W252" s="3">
        <f t="shared" si="12"/>
        <v>-0.1111111111111111</v>
      </c>
      <c r="X252">
        <v>-9</v>
      </c>
      <c r="Y252">
        <f t="shared" si="13"/>
        <v>-1</v>
      </c>
    </row>
    <row r="253" spans="8:25" x14ac:dyDescent="0.3">
      <c r="H253" s="1"/>
      <c r="P253" s="1"/>
      <c r="Q253" s="2">
        <v>251</v>
      </c>
      <c r="R253" t="s">
        <v>7</v>
      </c>
      <c r="S253" t="s">
        <v>11</v>
      </c>
      <c r="T253" t="s">
        <v>23</v>
      </c>
      <c r="U253">
        <v>15</v>
      </c>
      <c r="V253" s="3">
        <v>-7</v>
      </c>
      <c r="W253" s="3">
        <f t="shared" si="12"/>
        <v>-0.46666666666666667</v>
      </c>
      <c r="X253">
        <v>8</v>
      </c>
      <c r="Y253">
        <f t="shared" si="13"/>
        <v>0.53333333333333333</v>
      </c>
    </row>
    <row r="254" spans="8:25" x14ac:dyDescent="0.3">
      <c r="H254" s="1"/>
      <c r="P254" s="1"/>
      <c r="Q254" s="2">
        <v>252</v>
      </c>
      <c r="R254" t="s">
        <v>7</v>
      </c>
      <c r="S254" t="s">
        <v>11</v>
      </c>
      <c r="T254" t="s">
        <v>23</v>
      </c>
      <c r="U254">
        <v>10</v>
      </c>
      <c r="V254" s="3">
        <v>-2</v>
      </c>
      <c r="W254" s="3">
        <f t="shared" si="12"/>
        <v>-0.2</v>
      </c>
      <c r="X254">
        <v>-7</v>
      </c>
      <c r="Y254">
        <f t="shared" si="13"/>
        <v>-0.7</v>
      </c>
    </row>
    <row r="255" spans="8:25" x14ac:dyDescent="0.3">
      <c r="H255" s="1"/>
      <c r="P255" s="1"/>
      <c r="Q255" s="2">
        <v>253</v>
      </c>
      <c r="R255" t="s">
        <v>7</v>
      </c>
      <c r="S255" t="s">
        <v>11</v>
      </c>
      <c r="T255" t="s">
        <v>23</v>
      </c>
      <c r="U255">
        <v>10</v>
      </c>
      <c r="V255" s="3">
        <v>-2</v>
      </c>
      <c r="W255" s="3">
        <f t="shared" si="12"/>
        <v>-0.2</v>
      </c>
      <c r="X255">
        <v>-7</v>
      </c>
      <c r="Y255">
        <f t="shared" si="13"/>
        <v>-0.7</v>
      </c>
    </row>
    <row r="256" spans="8:25" x14ac:dyDescent="0.3">
      <c r="H256" s="1"/>
      <c r="P256" s="1"/>
      <c r="Q256" s="2">
        <v>254</v>
      </c>
      <c r="R256" t="s">
        <v>7</v>
      </c>
      <c r="S256" t="s">
        <v>11</v>
      </c>
      <c r="T256" t="s">
        <v>23</v>
      </c>
      <c r="U256">
        <v>13</v>
      </c>
      <c r="V256" s="3">
        <v>-6</v>
      </c>
      <c r="W256" s="3">
        <f t="shared" si="12"/>
        <v>-0.46153846153846156</v>
      </c>
      <c r="X256">
        <v>-4</v>
      </c>
      <c r="Y256">
        <f t="shared" si="13"/>
        <v>-0.30769230769230771</v>
      </c>
    </row>
    <row r="257" spans="8:25" x14ac:dyDescent="0.3">
      <c r="H257" s="1"/>
      <c r="P257" s="1"/>
      <c r="Q257" s="2">
        <v>255</v>
      </c>
      <c r="R257" t="s">
        <v>7</v>
      </c>
      <c r="S257" t="s">
        <v>11</v>
      </c>
      <c r="T257" t="s">
        <v>23</v>
      </c>
      <c r="U257">
        <v>14</v>
      </c>
      <c r="V257" s="3">
        <v>-9</v>
      </c>
      <c r="W257" s="3">
        <f t="shared" si="12"/>
        <v>-0.6428571428571429</v>
      </c>
      <c r="X257">
        <v>-8</v>
      </c>
      <c r="Y257">
        <f t="shared" si="13"/>
        <v>-0.5714285714285714</v>
      </c>
    </row>
    <row r="258" spans="8:25" x14ac:dyDescent="0.3">
      <c r="H258" s="1"/>
      <c r="P258" s="1"/>
      <c r="Q258" s="2">
        <v>256</v>
      </c>
      <c r="R258" t="s">
        <v>7</v>
      </c>
      <c r="S258" t="s">
        <v>11</v>
      </c>
      <c r="T258" t="s">
        <v>23</v>
      </c>
      <c r="U258">
        <v>16</v>
      </c>
      <c r="V258" s="3">
        <v>-4</v>
      </c>
      <c r="W258" s="3">
        <f t="shared" si="12"/>
        <v>-0.25</v>
      </c>
      <c r="X258">
        <v>-3</v>
      </c>
      <c r="Y258">
        <f t="shared" si="13"/>
        <v>-0.1875</v>
      </c>
    </row>
    <row r="259" spans="8:25" x14ac:dyDescent="0.3">
      <c r="H259" s="1"/>
      <c r="P259" s="1"/>
      <c r="Q259" s="2">
        <v>257</v>
      </c>
      <c r="R259" t="s">
        <v>7</v>
      </c>
      <c r="S259" t="s">
        <v>8</v>
      </c>
      <c r="T259" t="s">
        <v>23</v>
      </c>
      <c r="U259">
        <v>9</v>
      </c>
      <c r="V259" s="3">
        <v>-6</v>
      </c>
      <c r="W259" s="3">
        <f t="shared" ref="W259:W322" si="15">V259/U259</f>
        <v>-0.66666666666666663</v>
      </c>
      <c r="X259">
        <v>-7</v>
      </c>
      <c r="Y259">
        <f t="shared" ref="Y259:Y322" si="16">X259/U259</f>
        <v>-0.77777777777777779</v>
      </c>
    </row>
    <row r="260" spans="8:25" x14ac:dyDescent="0.3">
      <c r="H260" s="1"/>
      <c r="P260" s="1"/>
      <c r="Q260" s="2">
        <v>258</v>
      </c>
      <c r="R260" t="s">
        <v>7</v>
      </c>
      <c r="S260" t="s">
        <v>8</v>
      </c>
      <c r="T260" t="s">
        <v>23</v>
      </c>
      <c r="U260">
        <v>19</v>
      </c>
      <c r="V260" s="3">
        <v>-16</v>
      </c>
      <c r="W260" s="3">
        <f t="shared" si="15"/>
        <v>-0.84210526315789469</v>
      </c>
      <c r="X260">
        <v>-11</v>
      </c>
      <c r="Y260">
        <f t="shared" si="16"/>
        <v>-0.57894736842105265</v>
      </c>
    </row>
    <row r="261" spans="8:25" x14ac:dyDescent="0.3">
      <c r="H261" s="1"/>
      <c r="P261" s="1"/>
      <c r="Q261" s="2">
        <v>259</v>
      </c>
      <c r="R261" t="s">
        <v>7</v>
      </c>
      <c r="S261" t="s">
        <v>8</v>
      </c>
      <c r="T261" t="s">
        <v>23</v>
      </c>
      <c r="U261">
        <v>19</v>
      </c>
      <c r="V261" s="3">
        <v>-11</v>
      </c>
      <c r="W261" s="3">
        <f t="shared" si="15"/>
        <v>-0.57894736842105265</v>
      </c>
      <c r="X261">
        <v>1</v>
      </c>
      <c r="Y261">
        <f t="shared" si="16"/>
        <v>5.2631578947368418E-2</v>
      </c>
    </row>
    <row r="262" spans="8:25" x14ac:dyDescent="0.3">
      <c r="H262" s="1"/>
      <c r="P262" s="1"/>
      <c r="Q262" s="2">
        <v>260</v>
      </c>
      <c r="R262" t="s">
        <v>7</v>
      </c>
      <c r="S262" t="s">
        <v>8</v>
      </c>
      <c r="T262" t="s">
        <v>23</v>
      </c>
      <c r="U262">
        <v>19</v>
      </c>
      <c r="V262" s="3">
        <v>-16</v>
      </c>
      <c r="W262" s="3">
        <f t="shared" si="15"/>
        <v>-0.84210526315789469</v>
      </c>
      <c r="X262">
        <v>-6</v>
      </c>
      <c r="Y262">
        <f t="shared" si="16"/>
        <v>-0.31578947368421051</v>
      </c>
    </row>
    <row r="263" spans="8:25" x14ac:dyDescent="0.3">
      <c r="H263" s="1"/>
      <c r="P263" s="1"/>
      <c r="Q263" s="2">
        <v>261</v>
      </c>
      <c r="R263" t="s">
        <v>7</v>
      </c>
      <c r="S263" t="s">
        <v>8</v>
      </c>
      <c r="T263" t="s">
        <v>23</v>
      </c>
      <c r="U263">
        <v>16</v>
      </c>
      <c r="V263" s="3">
        <v>-9</v>
      </c>
      <c r="W263" s="3">
        <f t="shared" si="15"/>
        <v>-0.5625</v>
      </c>
      <c r="X263">
        <v>-9</v>
      </c>
      <c r="Y263">
        <f t="shared" si="16"/>
        <v>-0.5625</v>
      </c>
    </row>
    <row r="264" spans="8:25" x14ac:dyDescent="0.3">
      <c r="H264" s="1"/>
      <c r="P264" s="1"/>
      <c r="Q264" s="2">
        <v>262</v>
      </c>
      <c r="R264" t="s">
        <v>7</v>
      </c>
      <c r="S264" t="s">
        <v>8</v>
      </c>
      <c r="T264" t="s">
        <v>23</v>
      </c>
      <c r="U264">
        <v>11</v>
      </c>
      <c r="V264" s="3">
        <v>-3</v>
      </c>
      <c r="W264" s="3">
        <f t="shared" si="15"/>
        <v>-0.27272727272727271</v>
      </c>
      <c r="X264">
        <v>-4</v>
      </c>
      <c r="Y264">
        <f t="shared" si="16"/>
        <v>-0.36363636363636365</v>
      </c>
    </row>
    <row r="265" spans="8:25" x14ac:dyDescent="0.3">
      <c r="H265" s="1"/>
      <c r="P265" s="1"/>
      <c r="Q265" s="2">
        <v>263</v>
      </c>
      <c r="R265" t="s">
        <v>7</v>
      </c>
      <c r="S265" t="s">
        <v>8</v>
      </c>
      <c r="T265" t="s">
        <v>23</v>
      </c>
      <c r="U265">
        <v>10</v>
      </c>
      <c r="V265" s="3">
        <v>-4</v>
      </c>
      <c r="W265" s="3">
        <f t="shared" si="15"/>
        <v>-0.4</v>
      </c>
      <c r="X265">
        <v>-6</v>
      </c>
      <c r="Y265">
        <f t="shared" si="16"/>
        <v>-0.6</v>
      </c>
    </row>
    <row r="266" spans="8:25" x14ac:dyDescent="0.3">
      <c r="H266" s="1"/>
      <c r="P266" s="1"/>
      <c r="Q266" s="2">
        <v>264</v>
      </c>
      <c r="R266" t="s">
        <v>7</v>
      </c>
      <c r="S266" t="s">
        <v>8</v>
      </c>
      <c r="T266" t="s">
        <v>23</v>
      </c>
      <c r="U266">
        <v>8</v>
      </c>
      <c r="V266" s="3">
        <v>-1</v>
      </c>
      <c r="W266" s="3">
        <f t="shared" si="15"/>
        <v>-0.125</v>
      </c>
      <c r="X266">
        <v>-8</v>
      </c>
      <c r="Y266">
        <f t="shared" si="16"/>
        <v>-1</v>
      </c>
    </row>
    <row r="267" spans="8:25" x14ac:dyDescent="0.3">
      <c r="H267" s="1"/>
      <c r="P267" s="1"/>
      <c r="Q267" s="2">
        <v>265</v>
      </c>
      <c r="R267" t="s">
        <v>7</v>
      </c>
      <c r="S267" t="s">
        <v>8</v>
      </c>
      <c r="T267" t="s">
        <v>23</v>
      </c>
      <c r="U267">
        <v>10</v>
      </c>
      <c r="V267" s="3">
        <v>-8</v>
      </c>
      <c r="W267" s="3">
        <f t="shared" si="15"/>
        <v>-0.8</v>
      </c>
      <c r="X267">
        <v>-6</v>
      </c>
      <c r="Y267">
        <f t="shared" si="16"/>
        <v>-0.6</v>
      </c>
    </row>
    <row r="268" spans="8:25" x14ac:dyDescent="0.3">
      <c r="H268" s="1"/>
      <c r="P268" s="1"/>
      <c r="Q268" s="2">
        <v>266</v>
      </c>
      <c r="R268" t="s">
        <v>7</v>
      </c>
      <c r="S268" t="s">
        <v>8</v>
      </c>
      <c r="T268" t="s">
        <v>23</v>
      </c>
      <c r="U268">
        <v>12</v>
      </c>
      <c r="V268" s="3">
        <v>-2</v>
      </c>
      <c r="W268" s="3">
        <f t="shared" si="15"/>
        <v>-0.16666666666666666</v>
      </c>
      <c r="X268">
        <v>-9</v>
      </c>
      <c r="Y268">
        <f t="shared" si="16"/>
        <v>-0.75</v>
      </c>
    </row>
    <row r="269" spans="8:25" x14ac:dyDescent="0.3">
      <c r="H269" s="1"/>
      <c r="P269" s="1"/>
      <c r="Q269" s="2">
        <v>267</v>
      </c>
      <c r="R269" t="s">
        <v>7</v>
      </c>
      <c r="S269" t="s">
        <v>8</v>
      </c>
      <c r="T269" t="s">
        <v>23</v>
      </c>
      <c r="U269">
        <v>4</v>
      </c>
      <c r="V269" s="3">
        <v>5</v>
      </c>
      <c r="W269" s="3">
        <f t="shared" si="15"/>
        <v>1.25</v>
      </c>
      <c r="X269">
        <v>2</v>
      </c>
      <c r="Y269">
        <f t="shared" si="16"/>
        <v>0.5</v>
      </c>
    </row>
    <row r="270" spans="8:25" x14ac:dyDescent="0.3">
      <c r="H270" s="1"/>
      <c r="P270" s="1"/>
      <c r="Q270" s="2">
        <v>268</v>
      </c>
      <c r="R270" t="s">
        <v>7</v>
      </c>
      <c r="S270" t="s">
        <v>8</v>
      </c>
      <c r="T270" t="s">
        <v>23</v>
      </c>
      <c r="U270">
        <v>5</v>
      </c>
      <c r="V270" s="3">
        <v>-5</v>
      </c>
      <c r="W270" s="3">
        <f t="shared" si="15"/>
        <v>-1</v>
      </c>
      <c r="X270">
        <v>-4</v>
      </c>
      <c r="Y270">
        <f t="shared" si="16"/>
        <v>-0.8</v>
      </c>
    </row>
    <row r="271" spans="8:25" x14ac:dyDescent="0.3">
      <c r="H271" s="1"/>
      <c r="P271" s="1"/>
      <c r="Q271" s="2">
        <v>269</v>
      </c>
      <c r="R271" t="s">
        <v>7</v>
      </c>
      <c r="S271" t="s">
        <v>8</v>
      </c>
      <c r="T271" t="s">
        <v>23</v>
      </c>
      <c r="U271">
        <v>11</v>
      </c>
      <c r="V271" s="3">
        <v>-4</v>
      </c>
      <c r="W271" s="3">
        <f t="shared" si="15"/>
        <v>-0.36363636363636365</v>
      </c>
      <c r="X271">
        <v>-10</v>
      </c>
      <c r="Y271">
        <f t="shared" si="16"/>
        <v>-0.90909090909090906</v>
      </c>
    </row>
    <row r="272" spans="8:25" x14ac:dyDescent="0.3">
      <c r="H272" s="1"/>
      <c r="P272" s="1"/>
      <c r="Q272" s="2">
        <v>270</v>
      </c>
      <c r="R272" t="s">
        <v>7</v>
      </c>
      <c r="S272" t="s">
        <v>8</v>
      </c>
      <c r="T272" t="s">
        <v>23</v>
      </c>
      <c r="U272">
        <v>12</v>
      </c>
      <c r="V272" s="3">
        <v>-5</v>
      </c>
      <c r="W272" s="3">
        <f t="shared" si="15"/>
        <v>-0.41666666666666669</v>
      </c>
      <c r="X272">
        <v>-12</v>
      </c>
      <c r="Y272">
        <f t="shared" si="16"/>
        <v>-1</v>
      </c>
    </row>
    <row r="273" spans="8:25" x14ac:dyDescent="0.3">
      <c r="H273" s="1"/>
      <c r="P273" s="1"/>
      <c r="Q273" s="2">
        <v>271</v>
      </c>
      <c r="R273" t="s">
        <v>7</v>
      </c>
      <c r="S273" t="s">
        <v>8</v>
      </c>
      <c r="T273" t="s">
        <v>23</v>
      </c>
      <c r="U273">
        <v>15</v>
      </c>
      <c r="V273" s="3">
        <v>-9</v>
      </c>
      <c r="W273" s="3">
        <f t="shared" si="15"/>
        <v>-0.6</v>
      </c>
      <c r="X273">
        <v>-14</v>
      </c>
      <c r="Y273">
        <f t="shared" si="16"/>
        <v>-0.93333333333333335</v>
      </c>
    </row>
    <row r="274" spans="8:25" x14ac:dyDescent="0.3">
      <c r="H274" s="1"/>
      <c r="P274" s="1"/>
      <c r="Q274" s="2">
        <v>272</v>
      </c>
      <c r="R274" t="s">
        <v>7</v>
      </c>
      <c r="S274" t="s">
        <v>8</v>
      </c>
      <c r="T274" t="s">
        <v>23</v>
      </c>
      <c r="U274">
        <v>8</v>
      </c>
      <c r="V274" s="3">
        <v>-2</v>
      </c>
      <c r="W274" s="3">
        <f t="shared" si="15"/>
        <v>-0.25</v>
      </c>
      <c r="X274">
        <v>-6</v>
      </c>
      <c r="Y274">
        <f t="shared" si="16"/>
        <v>-0.75</v>
      </c>
    </row>
    <row r="275" spans="8:25" x14ac:dyDescent="0.3">
      <c r="H275" s="1"/>
      <c r="P275" s="1"/>
      <c r="Q275" s="2">
        <v>273</v>
      </c>
      <c r="R275" t="s">
        <v>15</v>
      </c>
      <c r="S275" t="s">
        <v>16</v>
      </c>
      <c r="T275" t="s">
        <v>23</v>
      </c>
      <c r="U275">
        <v>14</v>
      </c>
      <c r="V275" s="3">
        <v>-7</v>
      </c>
      <c r="W275" s="3">
        <f t="shared" si="15"/>
        <v>-0.5</v>
      </c>
      <c r="X275">
        <v>-9</v>
      </c>
      <c r="Y275">
        <f t="shared" si="16"/>
        <v>-0.6428571428571429</v>
      </c>
    </row>
    <row r="276" spans="8:25" x14ac:dyDescent="0.3">
      <c r="H276" s="1"/>
      <c r="P276" s="1"/>
      <c r="Q276" s="2">
        <v>274</v>
      </c>
      <c r="R276" t="s">
        <v>15</v>
      </c>
      <c r="S276" t="s">
        <v>16</v>
      </c>
      <c r="T276" t="s">
        <v>23</v>
      </c>
      <c r="U276">
        <v>13</v>
      </c>
      <c r="V276" s="3">
        <v>-10</v>
      </c>
      <c r="W276" s="3">
        <f t="shared" si="15"/>
        <v>-0.76923076923076927</v>
      </c>
      <c r="X276">
        <v>-11</v>
      </c>
      <c r="Y276">
        <f t="shared" si="16"/>
        <v>-0.84615384615384615</v>
      </c>
    </row>
    <row r="277" spans="8:25" x14ac:dyDescent="0.3">
      <c r="H277" s="1"/>
      <c r="P277" s="1"/>
      <c r="Q277" s="2">
        <v>275</v>
      </c>
      <c r="R277" t="s">
        <v>15</v>
      </c>
      <c r="S277" t="s">
        <v>16</v>
      </c>
      <c r="T277" t="s">
        <v>23</v>
      </c>
      <c r="U277">
        <v>11</v>
      </c>
      <c r="V277" s="3">
        <v>-5</v>
      </c>
      <c r="W277" s="3">
        <f t="shared" si="15"/>
        <v>-0.45454545454545453</v>
      </c>
      <c r="X277">
        <v>-4</v>
      </c>
      <c r="Y277">
        <f t="shared" si="16"/>
        <v>-0.36363636363636365</v>
      </c>
    </row>
    <row r="278" spans="8:25" x14ac:dyDescent="0.3">
      <c r="H278" s="1"/>
      <c r="P278" s="1"/>
      <c r="Q278" s="2">
        <v>276</v>
      </c>
      <c r="R278" t="s">
        <v>15</v>
      </c>
      <c r="S278" t="s">
        <v>16</v>
      </c>
      <c r="T278" t="s">
        <v>23</v>
      </c>
      <c r="U278">
        <v>7</v>
      </c>
      <c r="V278" s="3">
        <v>-7</v>
      </c>
      <c r="W278" s="3">
        <f t="shared" si="15"/>
        <v>-1</v>
      </c>
      <c r="X278">
        <v>-1</v>
      </c>
      <c r="Y278">
        <f t="shared" si="16"/>
        <v>-0.14285714285714285</v>
      </c>
    </row>
    <row r="279" spans="8:25" x14ac:dyDescent="0.3">
      <c r="H279" s="1"/>
      <c r="P279" s="1"/>
      <c r="Q279" s="2">
        <v>277</v>
      </c>
      <c r="R279" t="s">
        <v>15</v>
      </c>
      <c r="S279" t="s">
        <v>16</v>
      </c>
      <c r="T279" t="s">
        <v>23</v>
      </c>
      <c r="U279">
        <v>12</v>
      </c>
      <c r="V279" s="3">
        <v>-8</v>
      </c>
      <c r="W279" s="3">
        <f t="shared" si="15"/>
        <v>-0.66666666666666663</v>
      </c>
      <c r="X279">
        <v>-9</v>
      </c>
      <c r="Y279">
        <f t="shared" si="16"/>
        <v>-0.75</v>
      </c>
    </row>
    <row r="280" spans="8:25" x14ac:dyDescent="0.3">
      <c r="H280" s="1"/>
      <c r="P280" s="1"/>
      <c r="Q280" s="2">
        <v>278</v>
      </c>
      <c r="R280" t="s">
        <v>15</v>
      </c>
      <c r="S280" t="s">
        <v>16</v>
      </c>
      <c r="T280" t="s">
        <v>23</v>
      </c>
      <c r="U280">
        <v>8</v>
      </c>
      <c r="V280" s="3">
        <v>1</v>
      </c>
      <c r="W280" s="3">
        <f t="shared" si="15"/>
        <v>0.125</v>
      </c>
      <c r="X280">
        <v>2</v>
      </c>
      <c r="Y280">
        <f t="shared" si="16"/>
        <v>0.25</v>
      </c>
    </row>
    <row r="281" spans="8:25" x14ac:dyDescent="0.3">
      <c r="H281" s="1"/>
      <c r="P281" s="1"/>
      <c r="Q281" s="2">
        <v>279</v>
      </c>
      <c r="R281" t="s">
        <v>15</v>
      </c>
      <c r="S281" t="s">
        <v>16</v>
      </c>
      <c r="T281" t="s">
        <v>23</v>
      </c>
      <c r="U281">
        <v>14</v>
      </c>
      <c r="V281" s="3">
        <v>-9</v>
      </c>
      <c r="W281" s="3">
        <f t="shared" si="15"/>
        <v>-0.6428571428571429</v>
      </c>
      <c r="X281">
        <v>-8</v>
      </c>
      <c r="Y281">
        <f t="shared" si="16"/>
        <v>-0.5714285714285714</v>
      </c>
    </row>
    <row r="282" spans="8:25" x14ac:dyDescent="0.3">
      <c r="H282" s="1"/>
      <c r="P282" s="1"/>
      <c r="Q282" s="2">
        <v>280</v>
      </c>
      <c r="R282" t="s">
        <v>15</v>
      </c>
      <c r="S282" t="s">
        <v>16</v>
      </c>
      <c r="T282" t="s">
        <v>23</v>
      </c>
      <c r="U282">
        <v>22</v>
      </c>
      <c r="V282" s="3">
        <v>-18</v>
      </c>
      <c r="W282" s="3">
        <f t="shared" si="15"/>
        <v>-0.81818181818181823</v>
      </c>
      <c r="X282">
        <v>-17</v>
      </c>
      <c r="Y282">
        <f t="shared" si="16"/>
        <v>-0.77272727272727271</v>
      </c>
    </row>
    <row r="283" spans="8:25" x14ac:dyDescent="0.3">
      <c r="H283" s="1"/>
      <c r="P283" s="1"/>
      <c r="Q283" s="2">
        <v>281</v>
      </c>
      <c r="R283" t="s">
        <v>15</v>
      </c>
      <c r="S283" t="s">
        <v>16</v>
      </c>
      <c r="T283" t="s">
        <v>23</v>
      </c>
      <c r="U283">
        <v>3</v>
      </c>
      <c r="V283" s="3">
        <v>-1</v>
      </c>
      <c r="W283" s="3">
        <f t="shared" si="15"/>
        <v>-0.33333333333333331</v>
      </c>
      <c r="X283">
        <v>4</v>
      </c>
      <c r="Y283">
        <f t="shared" si="16"/>
        <v>1.3333333333333333</v>
      </c>
    </row>
    <row r="284" spans="8:25" x14ac:dyDescent="0.3">
      <c r="H284" s="1"/>
      <c r="P284" s="1"/>
      <c r="Q284" s="2">
        <v>282</v>
      </c>
      <c r="R284" t="s">
        <v>15</v>
      </c>
      <c r="S284" t="s">
        <v>16</v>
      </c>
      <c r="T284" t="s">
        <v>23</v>
      </c>
      <c r="U284">
        <v>8</v>
      </c>
      <c r="V284" s="3">
        <v>-3</v>
      </c>
      <c r="W284" s="3">
        <f t="shared" si="15"/>
        <v>-0.375</v>
      </c>
      <c r="X284">
        <v>-6</v>
      </c>
      <c r="Y284">
        <f t="shared" si="16"/>
        <v>-0.75</v>
      </c>
    </row>
    <row r="285" spans="8:25" x14ac:dyDescent="0.3">
      <c r="H285" s="1"/>
      <c r="P285" s="1"/>
      <c r="Q285" s="2">
        <v>283</v>
      </c>
      <c r="R285" t="s">
        <v>15</v>
      </c>
      <c r="S285" t="s">
        <v>16</v>
      </c>
      <c r="T285" t="s">
        <v>23</v>
      </c>
      <c r="U285">
        <v>14</v>
      </c>
      <c r="V285" s="3">
        <v>-5</v>
      </c>
      <c r="W285" s="3">
        <f t="shared" si="15"/>
        <v>-0.35714285714285715</v>
      </c>
      <c r="X285">
        <v>-8</v>
      </c>
      <c r="Y285">
        <f t="shared" si="16"/>
        <v>-0.5714285714285714</v>
      </c>
    </row>
    <row r="286" spans="8:25" x14ac:dyDescent="0.3">
      <c r="H286" s="1"/>
      <c r="P286" s="1"/>
      <c r="Q286" s="2">
        <v>284</v>
      </c>
      <c r="R286" t="s">
        <v>15</v>
      </c>
      <c r="S286" t="s">
        <v>16</v>
      </c>
      <c r="T286" t="s">
        <v>23</v>
      </c>
      <c r="U286">
        <v>16</v>
      </c>
      <c r="V286" s="3">
        <v>-10</v>
      </c>
      <c r="W286" s="3">
        <f t="shared" si="15"/>
        <v>-0.625</v>
      </c>
      <c r="X286">
        <v>-1</v>
      </c>
      <c r="Y286">
        <f t="shared" si="16"/>
        <v>-6.25E-2</v>
      </c>
    </row>
    <row r="287" spans="8:25" x14ac:dyDescent="0.3">
      <c r="H287" s="1"/>
      <c r="P287" s="1"/>
      <c r="Q287" s="2">
        <v>285</v>
      </c>
      <c r="R287" t="s">
        <v>15</v>
      </c>
      <c r="S287" t="s">
        <v>16</v>
      </c>
      <c r="T287" t="s">
        <v>23</v>
      </c>
      <c r="U287">
        <v>10</v>
      </c>
      <c r="V287" s="3">
        <v>-3</v>
      </c>
      <c r="W287" s="3">
        <f t="shared" si="15"/>
        <v>-0.3</v>
      </c>
      <c r="X287">
        <v>-6</v>
      </c>
      <c r="Y287">
        <f t="shared" si="16"/>
        <v>-0.6</v>
      </c>
    </row>
    <row r="288" spans="8:25" x14ac:dyDescent="0.3">
      <c r="H288" s="1"/>
      <c r="P288" s="1"/>
      <c r="Q288" s="2">
        <v>286</v>
      </c>
      <c r="R288" t="s">
        <v>15</v>
      </c>
      <c r="S288" t="s">
        <v>16</v>
      </c>
      <c r="T288" t="s">
        <v>23</v>
      </c>
      <c r="U288">
        <v>9</v>
      </c>
      <c r="V288" s="3">
        <v>-5</v>
      </c>
      <c r="W288" s="3">
        <f t="shared" si="15"/>
        <v>-0.55555555555555558</v>
      </c>
      <c r="X288">
        <v>-4</v>
      </c>
      <c r="Y288">
        <f t="shared" si="16"/>
        <v>-0.44444444444444442</v>
      </c>
    </row>
    <row r="289" spans="8:25" x14ac:dyDescent="0.3">
      <c r="H289" s="1"/>
      <c r="P289" s="1"/>
      <c r="Q289" s="2">
        <v>287</v>
      </c>
      <c r="R289" t="s">
        <v>15</v>
      </c>
      <c r="S289" t="s">
        <v>16</v>
      </c>
      <c r="T289" t="s">
        <v>23</v>
      </c>
      <c r="U289">
        <v>6</v>
      </c>
      <c r="V289" s="3">
        <v>2</v>
      </c>
      <c r="W289" s="3">
        <f t="shared" si="15"/>
        <v>0.33333333333333331</v>
      </c>
      <c r="X289">
        <v>2</v>
      </c>
      <c r="Y289">
        <f t="shared" si="16"/>
        <v>0.33333333333333331</v>
      </c>
    </row>
    <row r="290" spans="8:25" x14ac:dyDescent="0.3">
      <c r="H290" s="1"/>
      <c r="P290" s="1"/>
      <c r="Q290" s="2">
        <v>288</v>
      </c>
      <c r="R290" t="s">
        <v>15</v>
      </c>
      <c r="S290" t="s">
        <v>17</v>
      </c>
      <c r="T290" t="s">
        <v>23</v>
      </c>
      <c r="U290">
        <v>13</v>
      </c>
      <c r="V290" s="3">
        <v>-5</v>
      </c>
      <c r="W290" s="3">
        <f t="shared" si="15"/>
        <v>-0.38461538461538464</v>
      </c>
      <c r="X290">
        <v>-12</v>
      </c>
      <c r="Y290">
        <f t="shared" si="16"/>
        <v>-0.92307692307692313</v>
      </c>
    </row>
    <row r="291" spans="8:25" x14ac:dyDescent="0.3">
      <c r="H291" s="1"/>
      <c r="P291" s="1"/>
      <c r="Q291" s="2">
        <v>289</v>
      </c>
      <c r="R291" t="s">
        <v>15</v>
      </c>
      <c r="S291" t="s">
        <v>17</v>
      </c>
      <c r="T291" t="s">
        <v>23</v>
      </c>
      <c r="U291">
        <v>17</v>
      </c>
      <c r="V291" s="3">
        <v>-16</v>
      </c>
      <c r="W291" s="3">
        <f t="shared" si="15"/>
        <v>-0.94117647058823528</v>
      </c>
      <c r="X291">
        <v>-6</v>
      </c>
      <c r="Y291">
        <f t="shared" si="16"/>
        <v>-0.35294117647058826</v>
      </c>
    </row>
    <row r="292" spans="8:25" x14ac:dyDescent="0.3">
      <c r="H292" s="1"/>
      <c r="P292" s="1"/>
      <c r="Q292" s="2">
        <v>290</v>
      </c>
      <c r="R292" t="s">
        <v>15</v>
      </c>
      <c r="S292" t="s">
        <v>17</v>
      </c>
      <c r="T292" t="s">
        <v>23</v>
      </c>
      <c r="U292">
        <v>27</v>
      </c>
      <c r="V292" s="3">
        <v>4</v>
      </c>
      <c r="W292" s="3">
        <f t="shared" si="15"/>
        <v>0.14814814814814814</v>
      </c>
      <c r="X292">
        <v>-25</v>
      </c>
      <c r="Y292">
        <f t="shared" si="16"/>
        <v>-0.92592592592592593</v>
      </c>
    </row>
    <row r="293" spans="8:25" x14ac:dyDescent="0.3">
      <c r="H293" s="1"/>
      <c r="P293" s="1"/>
      <c r="Q293" s="2">
        <v>291</v>
      </c>
      <c r="R293" t="s">
        <v>15</v>
      </c>
      <c r="S293" t="s">
        <v>17</v>
      </c>
      <c r="T293" t="s">
        <v>23</v>
      </c>
      <c r="U293">
        <v>12</v>
      </c>
      <c r="V293" s="3">
        <v>-11</v>
      </c>
      <c r="W293" s="3">
        <f t="shared" si="15"/>
        <v>-0.91666666666666663</v>
      </c>
      <c r="X293">
        <v>-7</v>
      </c>
      <c r="Y293">
        <f t="shared" si="16"/>
        <v>-0.58333333333333337</v>
      </c>
    </row>
    <row r="294" spans="8:25" x14ac:dyDescent="0.3">
      <c r="H294" s="1"/>
      <c r="P294" s="1"/>
      <c r="Q294" s="2">
        <v>292</v>
      </c>
      <c r="R294" t="s">
        <v>15</v>
      </c>
      <c r="S294" t="s">
        <v>17</v>
      </c>
      <c r="T294" t="s">
        <v>23</v>
      </c>
      <c r="U294">
        <v>11</v>
      </c>
      <c r="V294" s="3">
        <v>-8</v>
      </c>
      <c r="W294" s="3">
        <f t="shared" si="15"/>
        <v>-0.72727272727272729</v>
      </c>
      <c r="X294">
        <v>-6</v>
      </c>
      <c r="Y294">
        <f t="shared" si="16"/>
        <v>-0.54545454545454541</v>
      </c>
    </row>
    <row r="295" spans="8:25" x14ac:dyDescent="0.3">
      <c r="H295" s="1"/>
      <c r="P295" s="1"/>
      <c r="Q295" s="2">
        <v>293</v>
      </c>
      <c r="R295" t="s">
        <v>15</v>
      </c>
      <c r="S295" t="s">
        <v>17</v>
      </c>
      <c r="T295" t="s">
        <v>23</v>
      </c>
      <c r="U295">
        <v>9</v>
      </c>
      <c r="V295" s="3">
        <v>-3</v>
      </c>
      <c r="W295" s="3">
        <f t="shared" si="15"/>
        <v>-0.33333333333333331</v>
      </c>
      <c r="X295">
        <v>2</v>
      </c>
      <c r="Y295">
        <f t="shared" si="16"/>
        <v>0.22222222222222221</v>
      </c>
    </row>
    <row r="296" spans="8:25" x14ac:dyDescent="0.3">
      <c r="H296" s="1"/>
      <c r="P296" s="1"/>
      <c r="Q296" s="2">
        <v>294</v>
      </c>
      <c r="R296" t="s">
        <v>15</v>
      </c>
      <c r="S296" t="s">
        <v>17</v>
      </c>
      <c r="T296" t="s">
        <v>23</v>
      </c>
      <c r="U296">
        <v>10</v>
      </c>
      <c r="V296" s="3">
        <v>-6</v>
      </c>
      <c r="W296" s="3">
        <f t="shared" si="15"/>
        <v>-0.6</v>
      </c>
      <c r="X296">
        <v>-7</v>
      </c>
      <c r="Y296">
        <f t="shared" si="16"/>
        <v>-0.7</v>
      </c>
    </row>
    <row r="297" spans="8:25" x14ac:dyDescent="0.3">
      <c r="H297" s="1"/>
      <c r="P297" s="1"/>
      <c r="Q297" s="2">
        <v>295</v>
      </c>
      <c r="R297" t="s">
        <v>15</v>
      </c>
      <c r="S297" t="s">
        <v>17</v>
      </c>
      <c r="T297" t="s">
        <v>23</v>
      </c>
      <c r="U297">
        <v>15</v>
      </c>
      <c r="V297" s="3">
        <v>-5</v>
      </c>
      <c r="W297" s="3">
        <f t="shared" si="15"/>
        <v>-0.33333333333333331</v>
      </c>
      <c r="X297">
        <v>-15</v>
      </c>
      <c r="Y297">
        <f t="shared" si="16"/>
        <v>-1</v>
      </c>
    </row>
    <row r="298" spans="8:25" x14ac:dyDescent="0.3">
      <c r="H298" s="1"/>
      <c r="P298" s="1"/>
      <c r="Q298" s="2">
        <v>296</v>
      </c>
      <c r="R298" t="s">
        <v>15</v>
      </c>
      <c r="S298" t="s">
        <v>17</v>
      </c>
      <c r="T298" t="s">
        <v>23</v>
      </c>
      <c r="U298">
        <v>15</v>
      </c>
      <c r="V298" s="3">
        <v>-2</v>
      </c>
      <c r="W298" s="3">
        <f t="shared" si="15"/>
        <v>-0.13333333333333333</v>
      </c>
      <c r="X298">
        <v>-15</v>
      </c>
      <c r="Y298">
        <f t="shared" si="16"/>
        <v>-1</v>
      </c>
    </row>
    <row r="299" spans="8:25" x14ac:dyDescent="0.3">
      <c r="H299" s="1"/>
      <c r="P299" s="1"/>
      <c r="Q299" s="2">
        <v>297</v>
      </c>
      <c r="R299" t="s">
        <v>15</v>
      </c>
      <c r="S299" t="s">
        <v>17</v>
      </c>
      <c r="T299" t="s">
        <v>23</v>
      </c>
      <c r="U299">
        <v>11</v>
      </c>
      <c r="V299" s="3">
        <v>-4</v>
      </c>
      <c r="W299" s="3">
        <f t="shared" si="15"/>
        <v>-0.36363636363636365</v>
      </c>
      <c r="X299">
        <v>-4</v>
      </c>
      <c r="Y299">
        <f t="shared" si="16"/>
        <v>-0.36363636363636365</v>
      </c>
    </row>
    <row r="300" spans="8:25" x14ac:dyDescent="0.3">
      <c r="H300" s="1"/>
      <c r="P300" s="1"/>
      <c r="Q300" s="2">
        <v>298</v>
      </c>
      <c r="R300" t="s">
        <v>15</v>
      </c>
      <c r="S300" t="s">
        <v>17</v>
      </c>
      <c r="T300" t="s">
        <v>23</v>
      </c>
      <c r="U300">
        <v>17</v>
      </c>
      <c r="V300" s="3">
        <v>-11</v>
      </c>
      <c r="W300" s="3">
        <f t="shared" si="15"/>
        <v>-0.6470588235294118</v>
      </c>
      <c r="X300">
        <v>-5</v>
      </c>
      <c r="Y300">
        <f t="shared" si="16"/>
        <v>-0.29411764705882354</v>
      </c>
    </row>
    <row r="301" spans="8:25" x14ac:dyDescent="0.3">
      <c r="H301" s="1"/>
      <c r="P301" s="1"/>
      <c r="Q301" s="2">
        <v>299</v>
      </c>
      <c r="R301" t="s">
        <v>15</v>
      </c>
      <c r="S301" t="s">
        <v>17</v>
      </c>
      <c r="T301" t="s">
        <v>23</v>
      </c>
      <c r="U301">
        <v>11</v>
      </c>
      <c r="V301" s="3">
        <v>-8</v>
      </c>
      <c r="W301" s="3">
        <f t="shared" si="15"/>
        <v>-0.72727272727272729</v>
      </c>
      <c r="X301">
        <v>-10</v>
      </c>
      <c r="Y301">
        <f t="shared" si="16"/>
        <v>-0.90909090909090906</v>
      </c>
    </row>
    <row r="302" spans="8:25" x14ac:dyDescent="0.3">
      <c r="H302" s="1"/>
      <c r="P302" s="1"/>
      <c r="Q302" s="2">
        <v>300</v>
      </c>
      <c r="R302" t="s">
        <v>15</v>
      </c>
      <c r="S302" t="s">
        <v>17</v>
      </c>
      <c r="T302" t="s">
        <v>23</v>
      </c>
      <c r="U302">
        <v>8</v>
      </c>
      <c r="V302" s="3">
        <v>-6</v>
      </c>
      <c r="W302" s="3">
        <f t="shared" si="15"/>
        <v>-0.75</v>
      </c>
      <c r="X302">
        <v>-2</v>
      </c>
      <c r="Y302">
        <f t="shared" si="16"/>
        <v>-0.25</v>
      </c>
    </row>
    <row r="303" spans="8:25" x14ac:dyDescent="0.3">
      <c r="H303" s="1"/>
      <c r="P303" s="1"/>
      <c r="Q303" s="2">
        <v>301</v>
      </c>
      <c r="R303" t="s">
        <v>15</v>
      </c>
      <c r="S303" t="s">
        <v>17</v>
      </c>
      <c r="T303" t="s">
        <v>23</v>
      </c>
      <c r="U303">
        <v>8</v>
      </c>
      <c r="V303" s="3">
        <v>-4</v>
      </c>
      <c r="W303" s="3">
        <f t="shared" si="15"/>
        <v>-0.5</v>
      </c>
      <c r="X303">
        <v>-8</v>
      </c>
      <c r="Y303">
        <f t="shared" si="16"/>
        <v>-1</v>
      </c>
    </row>
    <row r="304" spans="8:25" x14ac:dyDescent="0.3">
      <c r="H304" s="1"/>
      <c r="P304" s="1"/>
      <c r="Q304" s="2">
        <v>302</v>
      </c>
      <c r="R304" t="s">
        <v>15</v>
      </c>
      <c r="S304" t="s">
        <v>17</v>
      </c>
      <c r="T304" t="s">
        <v>23</v>
      </c>
      <c r="U304">
        <v>12</v>
      </c>
      <c r="V304" s="3">
        <v>-5</v>
      </c>
      <c r="W304" s="3">
        <f t="shared" si="15"/>
        <v>-0.41666666666666669</v>
      </c>
      <c r="X304">
        <v>-11</v>
      </c>
      <c r="Y304">
        <f t="shared" si="16"/>
        <v>-0.91666666666666663</v>
      </c>
    </row>
    <row r="305" spans="8:25" x14ac:dyDescent="0.3">
      <c r="H305" s="1"/>
      <c r="P305" s="1"/>
      <c r="Q305" s="2">
        <v>303</v>
      </c>
      <c r="R305" t="s">
        <v>15</v>
      </c>
      <c r="S305" t="s">
        <v>17</v>
      </c>
      <c r="T305" t="s">
        <v>23</v>
      </c>
      <c r="U305">
        <v>11</v>
      </c>
      <c r="V305" s="3">
        <v>-5</v>
      </c>
      <c r="W305" s="3">
        <f t="shared" si="15"/>
        <v>-0.45454545454545453</v>
      </c>
      <c r="X305">
        <v>-7</v>
      </c>
      <c r="Y305">
        <f t="shared" si="16"/>
        <v>-0.63636363636363635</v>
      </c>
    </row>
    <row r="306" spans="8:25" x14ac:dyDescent="0.3">
      <c r="H306" s="1"/>
      <c r="P306" s="1"/>
      <c r="Q306" s="2">
        <v>304</v>
      </c>
      <c r="R306" t="s">
        <v>15</v>
      </c>
      <c r="S306" t="s">
        <v>18</v>
      </c>
      <c r="T306" t="s">
        <v>23</v>
      </c>
      <c r="U306">
        <v>16</v>
      </c>
      <c r="V306" s="3">
        <v>-9</v>
      </c>
      <c r="W306" s="3">
        <f t="shared" si="15"/>
        <v>-0.5625</v>
      </c>
      <c r="X306">
        <v>-4</v>
      </c>
      <c r="Y306">
        <f t="shared" si="16"/>
        <v>-0.25</v>
      </c>
    </row>
    <row r="307" spans="8:25" x14ac:dyDescent="0.3">
      <c r="H307" s="1"/>
      <c r="P307" s="1"/>
      <c r="Q307" s="2">
        <v>305</v>
      </c>
      <c r="R307" t="s">
        <v>15</v>
      </c>
      <c r="S307" t="s">
        <v>18</v>
      </c>
      <c r="T307" t="s">
        <v>23</v>
      </c>
      <c r="U307">
        <v>11</v>
      </c>
      <c r="V307" s="3">
        <v>-5</v>
      </c>
      <c r="W307" s="3">
        <f t="shared" si="15"/>
        <v>-0.45454545454545453</v>
      </c>
      <c r="X307">
        <v>2</v>
      </c>
      <c r="Y307">
        <f t="shared" si="16"/>
        <v>0.18181818181818182</v>
      </c>
    </row>
    <row r="308" spans="8:25" x14ac:dyDescent="0.3">
      <c r="H308" s="1"/>
      <c r="P308" s="1"/>
      <c r="Q308" s="2">
        <v>306</v>
      </c>
      <c r="R308" t="s">
        <v>15</v>
      </c>
      <c r="S308" t="s">
        <v>18</v>
      </c>
      <c r="T308" t="s">
        <v>23</v>
      </c>
      <c r="U308">
        <v>12</v>
      </c>
      <c r="V308" s="3">
        <v>-1</v>
      </c>
      <c r="W308" s="3">
        <f t="shared" si="15"/>
        <v>-8.3333333333333329E-2</v>
      </c>
      <c r="X308">
        <v>-8</v>
      </c>
      <c r="Y308">
        <f t="shared" si="16"/>
        <v>-0.66666666666666663</v>
      </c>
    </row>
    <row r="309" spans="8:25" x14ac:dyDescent="0.3">
      <c r="H309" s="1"/>
      <c r="P309" s="1"/>
      <c r="Q309" s="2">
        <v>307</v>
      </c>
      <c r="R309" t="s">
        <v>15</v>
      </c>
      <c r="S309" t="s">
        <v>18</v>
      </c>
      <c r="T309" t="s">
        <v>23</v>
      </c>
      <c r="U309">
        <v>7</v>
      </c>
      <c r="V309" s="3">
        <v>1</v>
      </c>
      <c r="W309" s="3">
        <f t="shared" si="15"/>
        <v>0.14285714285714285</v>
      </c>
      <c r="X309">
        <v>-7</v>
      </c>
      <c r="Y309">
        <f t="shared" si="16"/>
        <v>-1</v>
      </c>
    </row>
    <row r="310" spans="8:25" x14ac:dyDescent="0.3">
      <c r="H310" s="1"/>
      <c r="P310" s="1"/>
      <c r="Q310" s="2">
        <v>308</v>
      </c>
      <c r="R310" t="s">
        <v>15</v>
      </c>
      <c r="S310" t="s">
        <v>18</v>
      </c>
      <c r="T310" t="s">
        <v>23</v>
      </c>
      <c r="U310">
        <v>9</v>
      </c>
      <c r="V310" s="3">
        <v>-3</v>
      </c>
      <c r="W310" s="3">
        <f t="shared" si="15"/>
        <v>-0.33333333333333331</v>
      </c>
      <c r="X310">
        <v>-8</v>
      </c>
      <c r="Y310">
        <f t="shared" si="16"/>
        <v>-0.88888888888888884</v>
      </c>
    </row>
    <row r="311" spans="8:25" x14ac:dyDescent="0.3">
      <c r="H311" s="1"/>
      <c r="P311" s="1"/>
      <c r="Q311" s="2">
        <v>309</v>
      </c>
      <c r="R311" t="s">
        <v>15</v>
      </c>
      <c r="S311" t="s">
        <v>18</v>
      </c>
      <c r="T311" t="s">
        <v>23</v>
      </c>
      <c r="U311">
        <v>12</v>
      </c>
      <c r="V311" s="3">
        <v>-5</v>
      </c>
      <c r="W311" s="3">
        <f t="shared" si="15"/>
        <v>-0.41666666666666669</v>
      </c>
      <c r="X311">
        <v>-7</v>
      </c>
      <c r="Y311">
        <f t="shared" si="16"/>
        <v>-0.58333333333333337</v>
      </c>
    </row>
    <row r="312" spans="8:25" x14ac:dyDescent="0.3">
      <c r="H312" s="1"/>
      <c r="P312" s="1"/>
      <c r="Q312" s="2">
        <v>310</v>
      </c>
      <c r="R312" t="s">
        <v>15</v>
      </c>
      <c r="S312" t="s">
        <v>18</v>
      </c>
      <c r="T312" t="s">
        <v>23</v>
      </c>
      <c r="U312">
        <v>8</v>
      </c>
      <c r="V312" s="3">
        <v>-2</v>
      </c>
      <c r="W312" s="3">
        <f t="shared" si="15"/>
        <v>-0.25</v>
      </c>
      <c r="X312">
        <v>-6</v>
      </c>
      <c r="Y312">
        <f t="shared" si="16"/>
        <v>-0.75</v>
      </c>
    </row>
    <row r="313" spans="8:25" x14ac:dyDescent="0.3">
      <c r="H313" s="1"/>
      <c r="P313" s="1"/>
      <c r="Q313" s="2">
        <v>311</v>
      </c>
      <c r="R313" t="s">
        <v>15</v>
      </c>
      <c r="S313" t="s">
        <v>18</v>
      </c>
      <c r="T313" t="s">
        <v>23</v>
      </c>
      <c r="U313">
        <v>16</v>
      </c>
      <c r="V313" s="3">
        <v>-8</v>
      </c>
      <c r="W313" s="3">
        <f t="shared" si="15"/>
        <v>-0.5</v>
      </c>
      <c r="X313">
        <v>0</v>
      </c>
      <c r="Y313">
        <f t="shared" si="16"/>
        <v>0</v>
      </c>
    </row>
    <row r="314" spans="8:25" x14ac:dyDescent="0.3">
      <c r="H314" s="1"/>
      <c r="P314" s="1"/>
      <c r="Q314" s="2">
        <v>312</v>
      </c>
      <c r="R314" t="s">
        <v>15</v>
      </c>
      <c r="S314" t="s">
        <v>18</v>
      </c>
      <c r="T314" t="s">
        <v>23</v>
      </c>
      <c r="U314">
        <v>19</v>
      </c>
      <c r="V314" s="3">
        <v>-16</v>
      </c>
      <c r="W314" s="3">
        <f t="shared" si="15"/>
        <v>-0.84210526315789469</v>
      </c>
      <c r="X314">
        <v>-4</v>
      </c>
      <c r="Y314">
        <f t="shared" si="16"/>
        <v>-0.21052631578947367</v>
      </c>
    </row>
    <row r="315" spans="8:25" x14ac:dyDescent="0.3">
      <c r="H315" s="1"/>
      <c r="P315" s="1"/>
      <c r="Q315" s="2">
        <v>313</v>
      </c>
      <c r="R315" t="s">
        <v>15</v>
      </c>
      <c r="S315" t="s">
        <v>18</v>
      </c>
      <c r="T315" t="s">
        <v>23</v>
      </c>
      <c r="U315">
        <v>12</v>
      </c>
      <c r="V315" s="3">
        <v>-7</v>
      </c>
      <c r="W315" s="3">
        <f t="shared" si="15"/>
        <v>-0.58333333333333337</v>
      </c>
      <c r="X315">
        <v>-7</v>
      </c>
      <c r="Y315">
        <f t="shared" si="16"/>
        <v>-0.58333333333333337</v>
      </c>
    </row>
    <row r="316" spans="8:25" x14ac:dyDescent="0.3">
      <c r="H316" s="1"/>
      <c r="P316" s="1"/>
      <c r="Q316" s="2">
        <v>314</v>
      </c>
      <c r="R316" t="s">
        <v>15</v>
      </c>
      <c r="S316" t="s">
        <v>18</v>
      </c>
      <c r="T316" t="s">
        <v>23</v>
      </c>
      <c r="U316">
        <v>12</v>
      </c>
      <c r="V316" s="3">
        <v>-9</v>
      </c>
      <c r="W316" s="3">
        <f t="shared" si="15"/>
        <v>-0.75</v>
      </c>
      <c r="X316">
        <v>-3</v>
      </c>
      <c r="Y316">
        <f t="shared" si="16"/>
        <v>-0.25</v>
      </c>
    </row>
    <row r="317" spans="8:25" x14ac:dyDescent="0.3">
      <c r="H317" s="1"/>
      <c r="P317" s="1"/>
      <c r="Q317" s="2">
        <v>315</v>
      </c>
      <c r="R317" t="s">
        <v>15</v>
      </c>
      <c r="S317" t="s">
        <v>18</v>
      </c>
      <c r="T317" t="s">
        <v>23</v>
      </c>
      <c r="U317">
        <v>16</v>
      </c>
      <c r="V317" s="3">
        <v>-9</v>
      </c>
      <c r="W317" s="3">
        <f t="shared" si="15"/>
        <v>-0.5625</v>
      </c>
      <c r="X317">
        <v>-13</v>
      </c>
      <c r="Y317">
        <f t="shared" si="16"/>
        <v>-0.8125</v>
      </c>
    </row>
    <row r="318" spans="8:25" x14ac:dyDescent="0.3">
      <c r="H318" s="1"/>
      <c r="P318" s="1"/>
      <c r="Q318" s="2">
        <v>316</v>
      </c>
      <c r="R318" t="s">
        <v>15</v>
      </c>
      <c r="S318" t="s">
        <v>18</v>
      </c>
      <c r="T318" t="s">
        <v>23</v>
      </c>
      <c r="U318">
        <v>13</v>
      </c>
      <c r="V318" s="3">
        <v>-7</v>
      </c>
      <c r="W318" s="3">
        <f t="shared" si="15"/>
        <v>-0.53846153846153844</v>
      </c>
      <c r="X318">
        <v>-13</v>
      </c>
      <c r="Y318">
        <f t="shared" si="16"/>
        <v>-1</v>
      </c>
    </row>
    <row r="319" spans="8:25" x14ac:dyDescent="0.3">
      <c r="H319" s="1"/>
      <c r="P319" s="1"/>
      <c r="Q319" s="2">
        <v>317</v>
      </c>
      <c r="R319" t="s">
        <v>15</v>
      </c>
      <c r="S319" t="s">
        <v>18</v>
      </c>
      <c r="T319" t="s">
        <v>23</v>
      </c>
      <c r="U319">
        <v>26</v>
      </c>
      <c r="V319" s="3">
        <v>-21</v>
      </c>
      <c r="W319" s="3">
        <f t="shared" si="15"/>
        <v>-0.80769230769230771</v>
      </c>
      <c r="X319">
        <v>-3</v>
      </c>
      <c r="Y319">
        <f t="shared" si="16"/>
        <v>-0.11538461538461539</v>
      </c>
    </row>
    <row r="320" spans="8:25" x14ac:dyDescent="0.3">
      <c r="H320" s="1"/>
      <c r="P320" s="1"/>
      <c r="Q320" s="2">
        <v>318</v>
      </c>
      <c r="R320" t="s">
        <v>15</v>
      </c>
      <c r="S320" t="s">
        <v>18</v>
      </c>
      <c r="T320" t="s">
        <v>23</v>
      </c>
      <c r="U320">
        <v>9</v>
      </c>
      <c r="V320" s="3">
        <v>-5</v>
      </c>
      <c r="W320" s="3">
        <f t="shared" si="15"/>
        <v>-0.55555555555555558</v>
      </c>
      <c r="X320">
        <v>-7</v>
      </c>
      <c r="Y320">
        <f t="shared" si="16"/>
        <v>-0.77777777777777779</v>
      </c>
    </row>
    <row r="321" spans="8:25" x14ac:dyDescent="0.3">
      <c r="H321" s="1"/>
      <c r="P321" s="1"/>
      <c r="Q321" s="2">
        <v>319</v>
      </c>
      <c r="R321" t="s">
        <v>15</v>
      </c>
      <c r="S321" t="s">
        <v>19</v>
      </c>
      <c r="T321" t="s">
        <v>23</v>
      </c>
      <c r="U321">
        <v>13</v>
      </c>
      <c r="V321" s="3">
        <v>-9</v>
      </c>
      <c r="W321" s="3">
        <f t="shared" si="15"/>
        <v>-0.69230769230769229</v>
      </c>
      <c r="X321">
        <v>-5</v>
      </c>
      <c r="Y321">
        <f t="shared" si="16"/>
        <v>-0.38461538461538464</v>
      </c>
    </row>
    <row r="322" spans="8:25" x14ac:dyDescent="0.3">
      <c r="H322" s="1"/>
      <c r="P322" s="1"/>
      <c r="Q322" s="2">
        <v>320</v>
      </c>
      <c r="R322" t="s">
        <v>15</v>
      </c>
      <c r="S322" t="s">
        <v>19</v>
      </c>
      <c r="T322" t="s">
        <v>23</v>
      </c>
      <c r="U322">
        <v>18</v>
      </c>
      <c r="V322" s="3">
        <v>1</v>
      </c>
      <c r="W322" s="3">
        <f t="shared" si="15"/>
        <v>5.5555555555555552E-2</v>
      </c>
      <c r="X322">
        <v>-15</v>
      </c>
      <c r="Y322">
        <f t="shared" si="16"/>
        <v>-0.83333333333333337</v>
      </c>
    </row>
    <row r="323" spans="8:25" x14ac:dyDescent="0.3">
      <c r="H323" s="1"/>
      <c r="P323" s="1"/>
      <c r="Q323" s="2">
        <v>321</v>
      </c>
      <c r="R323" t="s">
        <v>15</v>
      </c>
      <c r="S323" t="s">
        <v>19</v>
      </c>
      <c r="T323" t="s">
        <v>23</v>
      </c>
      <c r="U323">
        <v>10</v>
      </c>
      <c r="V323" s="3">
        <v>-10</v>
      </c>
      <c r="W323" s="3">
        <f t="shared" ref="W323:W386" si="17">V323/U323</f>
        <v>-1</v>
      </c>
      <c r="X323">
        <v>-1</v>
      </c>
      <c r="Y323">
        <f t="shared" ref="Y323:Y386" si="18">X323/U323</f>
        <v>-0.1</v>
      </c>
    </row>
    <row r="324" spans="8:25" x14ac:dyDescent="0.3">
      <c r="H324" s="1"/>
      <c r="P324" s="1"/>
      <c r="Q324" s="2">
        <v>322</v>
      </c>
      <c r="R324" t="s">
        <v>15</v>
      </c>
      <c r="S324" t="s">
        <v>19</v>
      </c>
      <c r="T324" t="s">
        <v>23</v>
      </c>
      <c r="U324">
        <v>12</v>
      </c>
      <c r="V324" s="3">
        <v>-10</v>
      </c>
      <c r="W324" s="3">
        <f t="shared" si="17"/>
        <v>-0.83333333333333337</v>
      </c>
      <c r="X324">
        <v>-6</v>
      </c>
      <c r="Y324">
        <f t="shared" si="18"/>
        <v>-0.5</v>
      </c>
    </row>
    <row r="325" spans="8:25" x14ac:dyDescent="0.3">
      <c r="H325" s="1"/>
      <c r="P325" s="1"/>
      <c r="Q325" s="2">
        <v>323</v>
      </c>
      <c r="R325" t="s">
        <v>15</v>
      </c>
      <c r="S325" t="s">
        <v>19</v>
      </c>
      <c r="T325" t="s">
        <v>23</v>
      </c>
      <c r="U325">
        <v>16</v>
      </c>
      <c r="V325" s="3">
        <v>-11</v>
      </c>
      <c r="W325" s="3">
        <f t="shared" si="17"/>
        <v>-0.6875</v>
      </c>
      <c r="X325">
        <v>-5</v>
      </c>
      <c r="Y325">
        <f t="shared" si="18"/>
        <v>-0.3125</v>
      </c>
    </row>
    <row r="326" spans="8:25" x14ac:dyDescent="0.3">
      <c r="H326" s="1"/>
      <c r="P326" s="1"/>
      <c r="Q326" s="2">
        <v>324</v>
      </c>
      <c r="R326" t="s">
        <v>15</v>
      </c>
      <c r="S326" t="s">
        <v>19</v>
      </c>
      <c r="T326" t="s">
        <v>23</v>
      </c>
      <c r="U326">
        <v>15</v>
      </c>
      <c r="V326" s="3">
        <v>-8</v>
      </c>
      <c r="W326" s="3">
        <f t="shared" si="17"/>
        <v>-0.53333333333333333</v>
      </c>
      <c r="X326">
        <v>-6</v>
      </c>
      <c r="Y326">
        <f t="shared" si="18"/>
        <v>-0.4</v>
      </c>
    </row>
    <row r="327" spans="8:25" x14ac:dyDescent="0.3">
      <c r="H327" s="1"/>
      <c r="P327" s="1"/>
      <c r="Q327" s="2">
        <v>325</v>
      </c>
      <c r="R327" t="s">
        <v>15</v>
      </c>
      <c r="S327" t="s">
        <v>19</v>
      </c>
      <c r="T327" t="s">
        <v>23</v>
      </c>
      <c r="U327">
        <v>10</v>
      </c>
      <c r="V327" s="3">
        <v>-3</v>
      </c>
      <c r="W327" s="3">
        <f t="shared" si="17"/>
        <v>-0.3</v>
      </c>
      <c r="X327">
        <v>-4</v>
      </c>
      <c r="Y327">
        <f t="shared" si="18"/>
        <v>-0.4</v>
      </c>
    </row>
    <row r="328" spans="8:25" x14ac:dyDescent="0.3">
      <c r="H328" s="1"/>
      <c r="P328" s="1"/>
      <c r="Q328" s="2">
        <v>326</v>
      </c>
      <c r="R328" t="s">
        <v>15</v>
      </c>
      <c r="S328" t="s">
        <v>19</v>
      </c>
      <c r="T328" t="s">
        <v>23</v>
      </c>
      <c r="U328">
        <v>6</v>
      </c>
      <c r="V328" s="3">
        <v>-6</v>
      </c>
      <c r="W328" s="3">
        <f t="shared" si="17"/>
        <v>-1</v>
      </c>
      <c r="X328">
        <v>0</v>
      </c>
      <c r="Y328">
        <f t="shared" si="18"/>
        <v>0</v>
      </c>
    </row>
    <row r="329" spans="8:25" x14ac:dyDescent="0.3">
      <c r="H329" s="1"/>
      <c r="P329" s="1"/>
      <c r="Q329" s="2">
        <v>327</v>
      </c>
      <c r="R329" t="s">
        <v>15</v>
      </c>
      <c r="S329" t="s">
        <v>19</v>
      </c>
      <c r="T329" t="s">
        <v>23</v>
      </c>
      <c r="U329">
        <v>11</v>
      </c>
      <c r="V329" s="3">
        <v>-4</v>
      </c>
      <c r="W329" s="3">
        <f t="shared" si="17"/>
        <v>-0.36363636363636365</v>
      </c>
      <c r="X329">
        <v>-7</v>
      </c>
      <c r="Y329">
        <f t="shared" si="18"/>
        <v>-0.63636363636363635</v>
      </c>
    </row>
    <row r="330" spans="8:25" x14ac:dyDescent="0.3">
      <c r="H330" s="1"/>
      <c r="P330" s="1"/>
      <c r="Q330" s="2">
        <v>328</v>
      </c>
      <c r="R330" t="s">
        <v>15</v>
      </c>
      <c r="S330" t="s">
        <v>19</v>
      </c>
      <c r="T330" t="s">
        <v>23</v>
      </c>
      <c r="U330">
        <v>11</v>
      </c>
      <c r="V330" s="3">
        <v>-3</v>
      </c>
      <c r="W330" s="3">
        <f t="shared" si="17"/>
        <v>-0.27272727272727271</v>
      </c>
      <c r="X330">
        <v>-8</v>
      </c>
      <c r="Y330">
        <f t="shared" si="18"/>
        <v>-0.72727272727272729</v>
      </c>
    </row>
    <row r="331" spans="8:25" x14ac:dyDescent="0.3">
      <c r="H331" s="1"/>
      <c r="P331" s="1"/>
      <c r="Q331" s="2">
        <v>329</v>
      </c>
      <c r="R331" t="s">
        <v>15</v>
      </c>
      <c r="S331" t="s">
        <v>19</v>
      </c>
      <c r="T331" t="s">
        <v>23</v>
      </c>
      <c r="U331">
        <v>16</v>
      </c>
      <c r="V331" s="3">
        <v>-8</v>
      </c>
      <c r="W331" s="3">
        <f t="shared" si="17"/>
        <v>-0.5</v>
      </c>
      <c r="X331">
        <v>-16</v>
      </c>
      <c r="Y331">
        <f t="shared" si="18"/>
        <v>-1</v>
      </c>
    </row>
    <row r="332" spans="8:25" x14ac:dyDescent="0.3">
      <c r="H332" s="1"/>
      <c r="P332" s="1"/>
      <c r="Q332" s="2">
        <v>330</v>
      </c>
      <c r="R332" t="s">
        <v>15</v>
      </c>
      <c r="S332" t="s">
        <v>19</v>
      </c>
      <c r="T332" t="s">
        <v>23</v>
      </c>
      <c r="U332">
        <v>13</v>
      </c>
      <c r="V332" s="3">
        <v>-8</v>
      </c>
      <c r="W332" s="3">
        <f t="shared" si="17"/>
        <v>-0.61538461538461542</v>
      </c>
      <c r="X332">
        <v>-8</v>
      </c>
      <c r="Y332">
        <f t="shared" si="18"/>
        <v>-0.61538461538461542</v>
      </c>
    </row>
  </sheetData>
  <mergeCells count="3">
    <mergeCell ref="I1:N1"/>
    <mergeCell ref="A1:F1"/>
    <mergeCell ref="Q1:X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3"/>
  <sheetViews>
    <sheetView topLeftCell="A37" workbookViewId="0">
      <selection activeCell="G17" sqref="G17"/>
    </sheetView>
  </sheetViews>
  <sheetFormatPr defaultRowHeight="14.4" x14ac:dyDescent="0.3"/>
  <cols>
    <col min="1" max="1" width="12.88671875" bestFit="1" customWidth="1"/>
    <col min="3" max="3" width="9.6640625" bestFit="1" customWidth="1"/>
    <col min="5" max="5" width="20.44140625" bestFit="1" customWidth="1"/>
    <col min="6" max="6" width="39.44140625" bestFit="1" customWidth="1"/>
    <col min="7" max="7" width="31.6640625" bestFit="1" customWidth="1"/>
    <col min="8" max="8" width="23" bestFit="1" customWidth="1"/>
    <col min="9" max="9" width="30.6640625" bestFit="1" customWidth="1"/>
    <col min="10" max="10" width="29.5546875" bestFit="1" customWidth="1"/>
    <col min="11" max="11" width="18" bestFit="1" customWidth="1"/>
    <col min="12" max="12" width="12.88671875" bestFit="1" customWidth="1"/>
    <col min="13" max="13" width="24.6640625" bestFit="1" customWidth="1"/>
  </cols>
  <sheetData>
    <row r="1" spans="1:13" x14ac:dyDescent="0.3">
      <c r="A1" t="s">
        <v>34</v>
      </c>
      <c r="B1" t="s">
        <v>3</v>
      </c>
      <c r="C1" t="s">
        <v>4</v>
      </c>
      <c r="D1" t="s">
        <v>24</v>
      </c>
      <c r="E1" t="s">
        <v>27</v>
      </c>
      <c r="F1" t="s">
        <v>39</v>
      </c>
      <c r="G1" t="s">
        <v>40</v>
      </c>
      <c r="H1" t="s">
        <v>30</v>
      </c>
      <c r="I1" t="s">
        <v>28</v>
      </c>
      <c r="J1" t="s">
        <v>29</v>
      </c>
      <c r="K1" t="s">
        <v>31</v>
      </c>
      <c r="L1" t="s">
        <v>32</v>
      </c>
      <c r="M1" t="s">
        <v>33</v>
      </c>
    </row>
    <row r="2" spans="1:13" x14ac:dyDescent="0.3">
      <c r="A2">
        <v>1</v>
      </c>
      <c r="B2" t="s">
        <v>12</v>
      </c>
      <c r="C2" t="s">
        <v>13</v>
      </c>
      <c r="D2">
        <v>-4</v>
      </c>
      <c r="E2">
        <v>4</v>
      </c>
      <c r="F2">
        <v>0.36363636363636365</v>
      </c>
      <c r="G2" t="s">
        <v>25</v>
      </c>
      <c r="H2">
        <v>0.39</v>
      </c>
      <c r="I2">
        <v>0.37</v>
      </c>
      <c r="J2">
        <v>0.47</v>
      </c>
      <c r="K2">
        <v>1.07</v>
      </c>
      <c r="L2">
        <v>0.82</v>
      </c>
      <c r="M2">
        <v>0.48</v>
      </c>
    </row>
    <row r="3" spans="1:13" x14ac:dyDescent="0.3">
      <c r="A3">
        <v>2</v>
      </c>
      <c r="B3" t="s">
        <v>12</v>
      </c>
      <c r="C3" t="s">
        <v>13</v>
      </c>
      <c r="D3">
        <v>-12</v>
      </c>
      <c r="E3">
        <v>12</v>
      </c>
      <c r="F3">
        <v>0.75</v>
      </c>
      <c r="G3" t="s">
        <v>25</v>
      </c>
      <c r="H3">
        <v>0.61</v>
      </c>
      <c r="I3">
        <v>0.46</v>
      </c>
      <c r="J3">
        <v>0.65</v>
      </c>
      <c r="K3">
        <v>0.92</v>
      </c>
      <c r="L3">
        <v>0.56000000000000005</v>
      </c>
      <c r="M3">
        <v>1.0900000000000001</v>
      </c>
    </row>
    <row r="4" spans="1:13" x14ac:dyDescent="0.3">
      <c r="A4">
        <v>3</v>
      </c>
      <c r="B4" t="s">
        <v>12</v>
      </c>
      <c r="C4" t="s">
        <v>13</v>
      </c>
      <c r="D4">
        <v>-8</v>
      </c>
      <c r="E4">
        <v>8</v>
      </c>
      <c r="F4">
        <v>0.88888888888888884</v>
      </c>
      <c r="G4" t="s">
        <v>25</v>
      </c>
      <c r="H4">
        <v>0.6</v>
      </c>
      <c r="I4">
        <v>0.4</v>
      </c>
      <c r="J4">
        <v>0.89</v>
      </c>
      <c r="K4">
        <v>0.92</v>
      </c>
      <c r="L4">
        <v>0.67</v>
      </c>
      <c r="M4">
        <v>0.72</v>
      </c>
    </row>
    <row r="5" spans="1:13" x14ac:dyDescent="0.3">
      <c r="A5">
        <v>4</v>
      </c>
      <c r="B5" t="s">
        <v>12</v>
      </c>
      <c r="C5" t="s">
        <v>13</v>
      </c>
      <c r="D5">
        <v>-10</v>
      </c>
      <c r="E5">
        <v>10</v>
      </c>
      <c r="F5">
        <v>0.47619047619047616</v>
      </c>
      <c r="G5" t="s">
        <v>25</v>
      </c>
      <c r="H5">
        <v>0.68</v>
      </c>
      <c r="I5">
        <v>0.22</v>
      </c>
      <c r="J5">
        <v>0.47</v>
      </c>
      <c r="K5">
        <v>1.02</v>
      </c>
      <c r="L5">
        <v>0.6</v>
      </c>
      <c r="M5">
        <v>0.88</v>
      </c>
    </row>
    <row r="6" spans="1:13" x14ac:dyDescent="0.3">
      <c r="A6">
        <v>5</v>
      </c>
      <c r="B6" t="s">
        <v>12</v>
      </c>
      <c r="C6" t="s">
        <v>13</v>
      </c>
      <c r="D6">
        <v>0</v>
      </c>
      <c r="E6">
        <v>0</v>
      </c>
      <c r="F6">
        <v>0</v>
      </c>
      <c r="G6" t="s">
        <v>25</v>
      </c>
      <c r="H6">
        <v>0.57999999999999996</v>
      </c>
      <c r="I6">
        <v>0.22</v>
      </c>
      <c r="J6">
        <v>0.87</v>
      </c>
      <c r="K6">
        <v>0.72</v>
      </c>
      <c r="L6">
        <v>0.66</v>
      </c>
      <c r="M6">
        <v>0.52</v>
      </c>
    </row>
    <row r="7" spans="1:13" x14ac:dyDescent="0.3">
      <c r="A7">
        <v>6</v>
      </c>
      <c r="B7" t="s">
        <v>12</v>
      </c>
      <c r="C7" t="s">
        <v>13</v>
      </c>
      <c r="D7">
        <v>-4</v>
      </c>
      <c r="E7">
        <v>4</v>
      </c>
      <c r="F7">
        <v>0.66666666666666663</v>
      </c>
      <c r="G7" t="s">
        <v>25</v>
      </c>
      <c r="H7">
        <v>0.64</v>
      </c>
      <c r="I7">
        <v>0.05</v>
      </c>
      <c r="J7">
        <v>0.9</v>
      </c>
      <c r="K7">
        <v>0.95</v>
      </c>
      <c r="L7">
        <v>0.11</v>
      </c>
      <c r="M7">
        <v>1.1599999999999999</v>
      </c>
    </row>
    <row r="8" spans="1:13" x14ac:dyDescent="0.3">
      <c r="A8">
        <v>7</v>
      </c>
      <c r="B8" t="s">
        <v>12</v>
      </c>
      <c r="C8" t="s">
        <v>13</v>
      </c>
      <c r="D8">
        <v>-11</v>
      </c>
      <c r="E8">
        <v>11</v>
      </c>
      <c r="F8">
        <v>0.84615384615384615</v>
      </c>
      <c r="G8" t="s">
        <v>25</v>
      </c>
      <c r="H8">
        <v>0.39</v>
      </c>
      <c r="I8">
        <v>0.37</v>
      </c>
      <c r="J8">
        <v>0.81</v>
      </c>
      <c r="K8">
        <v>0.93</v>
      </c>
      <c r="L8">
        <v>0.73</v>
      </c>
      <c r="M8">
        <v>0.52</v>
      </c>
    </row>
    <row r="9" spans="1:13" x14ac:dyDescent="0.3">
      <c r="A9">
        <v>8</v>
      </c>
      <c r="B9" t="s">
        <v>12</v>
      </c>
      <c r="C9" t="s">
        <v>13</v>
      </c>
      <c r="D9">
        <v>-14</v>
      </c>
      <c r="E9">
        <v>14</v>
      </c>
      <c r="F9">
        <v>0.77777777777777779</v>
      </c>
      <c r="G9" t="s">
        <v>25</v>
      </c>
      <c r="H9">
        <v>0.88</v>
      </c>
      <c r="I9">
        <v>0.09</v>
      </c>
      <c r="J9">
        <v>0.24</v>
      </c>
      <c r="K9">
        <v>0.68</v>
      </c>
      <c r="L9">
        <v>0.38</v>
      </c>
      <c r="M9">
        <v>0.73</v>
      </c>
    </row>
    <row r="10" spans="1:13" x14ac:dyDescent="0.3">
      <c r="A10">
        <v>9</v>
      </c>
      <c r="B10" t="s">
        <v>12</v>
      </c>
      <c r="C10" t="s">
        <v>13</v>
      </c>
      <c r="D10">
        <v>-9</v>
      </c>
      <c r="E10">
        <v>9</v>
      </c>
      <c r="F10">
        <v>1</v>
      </c>
      <c r="G10" t="s">
        <v>25</v>
      </c>
      <c r="H10">
        <v>0.87</v>
      </c>
      <c r="I10">
        <v>0.19</v>
      </c>
      <c r="J10">
        <v>0.6</v>
      </c>
      <c r="K10">
        <v>0.63</v>
      </c>
      <c r="L10">
        <v>0.37</v>
      </c>
      <c r="M10">
        <v>0.69</v>
      </c>
    </row>
    <row r="11" spans="1:13" x14ac:dyDescent="0.3">
      <c r="A11">
        <v>10</v>
      </c>
      <c r="B11" t="s">
        <v>12</v>
      </c>
      <c r="C11" t="s">
        <v>13</v>
      </c>
      <c r="D11">
        <v>-5</v>
      </c>
      <c r="E11">
        <v>5</v>
      </c>
      <c r="F11">
        <v>0.35714285714285715</v>
      </c>
      <c r="G11" t="s">
        <v>25</v>
      </c>
      <c r="H11">
        <v>0.56999999999999995</v>
      </c>
      <c r="I11">
        <v>0.33</v>
      </c>
      <c r="J11">
        <v>0.64</v>
      </c>
      <c r="K11">
        <v>0.83</v>
      </c>
      <c r="L11">
        <v>0.72</v>
      </c>
      <c r="M11">
        <v>0.64</v>
      </c>
    </row>
    <row r="12" spans="1:13" x14ac:dyDescent="0.3">
      <c r="A12">
        <v>11</v>
      </c>
      <c r="B12" t="s">
        <v>12</v>
      </c>
      <c r="C12" t="s">
        <v>13</v>
      </c>
      <c r="D12">
        <v>-1</v>
      </c>
      <c r="E12">
        <v>1</v>
      </c>
      <c r="F12">
        <v>5.8823529411764705E-2</v>
      </c>
      <c r="G12" t="s">
        <v>25</v>
      </c>
      <c r="H12">
        <v>0.56999999999999995</v>
      </c>
      <c r="I12">
        <v>0.28999999999999998</v>
      </c>
      <c r="J12">
        <v>0.39</v>
      </c>
      <c r="K12">
        <v>0.99</v>
      </c>
      <c r="L12">
        <v>0.71</v>
      </c>
      <c r="M12">
        <v>0.89</v>
      </c>
    </row>
    <row r="13" spans="1:13" x14ac:dyDescent="0.3">
      <c r="A13">
        <v>12</v>
      </c>
      <c r="B13" t="s">
        <v>12</v>
      </c>
      <c r="C13" t="s">
        <v>13</v>
      </c>
      <c r="D13">
        <v>6</v>
      </c>
      <c r="E13">
        <v>-6</v>
      </c>
      <c r="F13">
        <v>-0.75</v>
      </c>
      <c r="G13" t="s">
        <v>25</v>
      </c>
      <c r="H13">
        <v>0.69</v>
      </c>
      <c r="I13">
        <v>0</v>
      </c>
      <c r="J13">
        <v>0.88</v>
      </c>
      <c r="K13">
        <v>0.37</v>
      </c>
      <c r="L13">
        <v>0.59</v>
      </c>
      <c r="M13">
        <v>0.35</v>
      </c>
    </row>
    <row r="14" spans="1:13" x14ac:dyDescent="0.3">
      <c r="A14">
        <v>13</v>
      </c>
      <c r="B14" t="s">
        <v>12</v>
      </c>
      <c r="C14" t="s">
        <v>13</v>
      </c>
      <c r="D14">
        <v>-3</v>
      </c>
      <c r="E14">
        <v>3</v>
      </c>
      <c r="F14">
        <v>0.42857142857142855</v>
      </c>
      <c r="G14" t="s">
        <v>25</v>
      </c>
      <c r="H14">
        <v>0.47</v>
      </c>
      <c r="I14">
        <v>0.38</v>
      </c>
      <c r="J14">
        <v>0.61</v>
      </c>
      <c r="K14">
        <v>0.72</v>
      </c>
      <c r="L14">
        <v>0.82</v>
      </c>
      <c r="M14">
        <v>0.68</v>
      </c>
    </row>
    <row r="15" spans="1:13" x14ac:dyDescent="0.3">
      <c r="A15">
        <v>14</v>
      </c>
      <c r="B15" t="s">
        <v>12</v>
      </c>
      <c r="C15" t="s">
        <v>13</v>
      </c>
      <c r="D15">
        <v>-12</v>
      </c>
      <c r="E15">
        <v>12</v>
      </c>
      <c r="F15">
        <v>0.8</v>
      </c>
      <c r="G15" t="s">
        <v>25</v>
      </c>
      <c r="H15">
        <v>0.65</v>
      </c>
      <c r="I15">
        <v>0</v>
      </c>
      <c r="J15">
        <v>0.56999999999999995</v>
      </c>
      <c r="K15">
        <v>0.71</v>
      </c>
      <c r="L15">
        <v>0.46</v>
      </c>
      <c r="M15">
        <v>0.71</v>
      </c>
    </row>
    <row r="16" spans="1:13" x14ac:dyDescent="0.3">
      <c r="A16">
        <v>15</v>
      </c>
      <c r="B16" t="s">
        <v>12</v>
      </c>
      <c r="C16" t="s">
        <v>13</v>
      </c>
      <c r="D16">
        <v>-5</v>
      </c>
      <c r="E16">
        <v>5</v>
      </c>
      <c r="F16">
        <v>0.5</v>
      </c>
      <c r="G16" t="s">
        <v>25</v>
      </c>
      <c r="H16">
        <v>0.61</v>
      </c>
      <c r="I16">
        <v>0.17</v>
      </c>
      <c r="J16">
        <v>0.76</v>
      </c>
      <c r="K16">
        <v>0.95</v>
      </c>
      <c r="L16">
        <v>0.19</v>
      </c>
      <c r="M16">
        <v>0.74</v>
      </c>
    </row>
    <row r="17" spans="1:13" x14ac:dyDescent="0.3">
      <c r="A17">
        <v>16</v>
      </c>
      <c r="B17" t="s">
        <v>12</v>
      </c>
      <c r="C17" t="s">
        <v>13</v>
      </c>
      <c r="D17">
        <v>-4</v>
      </c>
      <c r="E17">
        <v>4</v>
      </c>
      <c r="F17">
        <v>0.23529411764705882</v>
      </c>
      <c r="G17" t="s">
        <v>25</v>
      </c>
      <c r="H17">
        <v>0.56999999999999995</v>
      </c>
      <c r="I17">
        <v>0.18</v>
      </c>
      <c r="J17">
        <v>0.3</v>
      </c>
      <c r="K17">
        <v>0.81</v>
      </c>
      <c r="L17">
        <v>0.25</v>
      </c>
      <c r="M17">
        <v>0.62</v>
      </c>
    </row>
    <row r="18" spans="1:13" x14ac:dyDescent="0.3">
      <c r="A18">
        <v>17</v>
      </c>
      <c r="B18" t="s">
        <v>12</v>
      </c>
      <c r="C18" t="s">
        <v>13</v>
      </c>
      <c r="D18">
        <v>-13</v>
      </c>
      <c r="E18">
        <v>13</v>
      </c>
      <c r="F18">
        <v>0.9285714285714286</v>
      </c>
      <c r="G18" t="s">
        <v>25</v>
      </c>
      <c r="H18">
        <v>0.69</v>
      </c>
      <c r="I18">
        <v>0.11</v>
      </c>
      <c r="J18">
        <v>0.66</v>
      </c>
      <c r="K18">
        <v>0.96</v>
      </c>
      <c r="L18">
        <v>0.23</v>
      </c>
      <c r="M18">
        <v>0.71</v>
      </c>
    </row>
    <row r="19" spans="1:13" x14ac:dyDescent="0.3">
      <c r="A19">
        <v>18</v>
      </c>
      <c r="B19" t="s">
        <v>12</v>
      </c>
      <c r="C19" t="s">
        <v>13</v>
      </c>
      <c r="D19">
        <v>-6</v>
      </c>
      <c r="E19">
        <v>6</v>
      </c>
      <c r="F19">
        <v>0.75</v>
      </c>
      <c r="G19" t="s">
        <v>25</v>
      </c>
      <c r="H19">
        <v>0.32</v>
      </c>
      <c r="I19">
        <v>0.52</v>
      </c>
      <c r="J19">
        <v>0.7</v>
      </c>
      <c r="K19">
        <v>0.49</v>
      </c>
      <c r="L19">
        <v>0.83</v>
      </c>
      <c r="M19">
        <v>0.84</v>
      </c>
    </row>
    <row r="20" spans="1:13" x14ac:dyDescent="0.3">
      <c r="A20">
        <v>19</v>
      </c>
      <c r="B20" t="s">
        <v>12</v>
      </c>
      <c r="C20" t="s">
        <v>13</v>
      </c>
      <c r="D20">
        <v>-11</v>
      </c>
      <c r="E20">
        <v>11</v>
      </c>
      <c r="F20">
        <v>0.6875</v>
      </c>
      <c r="G20" t="s">
        <v>25</v>
      </c>
      <c r="H20">
        <v>0.6</v>
      </c>
      <c r="I20">
        <v>0.14000000000000001</v>
      </c>
      <c r="J20">
        <v>0.89</v>
      </c>
      <c r="K20">
        <v>1.19</v>
      </c>
      <c r="L20">
        <v>0.63</v>
      </c>
      <c r="M20">
        <v>0.84</v>
      </c>
    </row>
    <row r="21" spans="1:13" x14ac:dyDescent="0.3">
      <c r="A21">
        <v>20</v>
      </c>
      <c r="B21" t="s">
        <v>12</v>
      </c>
      <c r="C21" t="s">
        <v>14</v>
      </c>
      <c r="D21">
        <v>8</v>
      </c>
      <c r="E21">
        <v>-8</v>
      </c>
      <c r="F21">
        <v>-0.66666666666666663</v>
      </c>
      <c r="G21" t="s">
        <v>26</v>
      </c>
      <c r="H21">
        <v>0.31</v>
      </c>
      <c r="I21">
        <v>0.49</v>
      </c>
      <c r="J21">
        <v>0.52</v>
      </c>
      <c r="K21">
        <v>1.01</v>
      </c>
      <c r="L21">
        <v>1.06</v>
      </c>
      <c r="M21">
        <v>1.03</v>
      </c>
    </row>
    <row r="22" spans="1:13" x14ac:dyDescent="0.3">
      <c r="A22">
        <v>21</v>
      </c>
      <c r="B22" t="s">
        <v>12</v>
      </c>
      <c r="C22" t="s">
        <v>14</v>
      </c>
      <c r="D22">
        <v>-3</v>
      </c>
      <c r="E22">
        <v>3</v>
      </c>
      <c r="F22">
        <v>0.3</v>
      </c>
      <c r="G22" t="s">
        <v>26</v>
      </c>
      <c r="H22">
        <v>0.68</v>
      </c>
      <c r="I22">
        <v>0.67</v>
      </c>
      <c r="J22">
        <v>0.5</v>
      </c>
      <c r="K22">
        <v>0.49</v>
      </c>
      <c r="L22">
        <v>0.52</v>
      </c>
      <c r="M22">
        <v>0.71</v>
      </c>
    </row>
    <row r="23" spans="1:13" x14ac:dyDescent="0.3">
      <c r="A23">
        <v>22</v>
      </c>
      <c r="B23" t="s">
        <v>12</v>
      </c>
      <c r="C23" t="s">
        <v>14</v>
      </c>
      <c r="D23">
        <v>-6</v>
      </c>
      <c r="E23">
        <v>6</v>
      </c>
      <c r="F23">
        <v>0.3</v>
      </c>
      <c r="G23" t="s">
        <v>26</v>
      </c>
      <c r="H23">
        <v>0.88</v>
      </c>
      <c r="I23">
        <v>0.88</v>
      </c>
      <c r="J23">
        <v>0.52</v>
      </c>
      <c r="K23">
        <v>0.88</v>
      </c>
      <c r="L23">
        <v>0.78</v>
      </c>
      <c r="M23">
        <v>0.74</v>
      </c>
    </row>
    <row r="24" spans="1:13" x14ac:dyDescent="0.3">
      <c r="A24">
        <v>23</v>
      </c>
      <c r="B24" t="s">
        <v>12</v>
      </c>
      <c r="C24" t="s">
        <v>14</v>
      </c>
      <c r="D24">
        <v>3</v>
      </c>
      <c r="E24">
        <v>-3</v>
      </c>
      <c r="F24">
        <v>-0.23076923076923078</v>
      </c>
      <c r="G24" t="s">
        <v>26</v>
      </c>
      <c r="H24">
        <v>0.83</v>
      </c>
      <c r="I24">
        <v>0.43</v>
      </c>
      <c r="J24">
        <v>0.67</v>
      </c>
      <c r="K24">
        <v>0.62</v>
      </c>
      <c r="L24">
        <v>0.74</v>
      </c>
      <c r="M24">
        <v>0.96</v>
      </c>
    </row>
    <row r="25" spans="1:13" x14ac:dyDescent="0.3">
      <c r="A25">
        <v>24</v>
      </c>
      <c r="B25" t="s">
        <v>12</v>
      </c>
      <c r="C25" t="s">
        <v>14</v>
      </c>
      <c r="D25">
        <v>5</v>
      </c>
      <c r="E25">
        <v>-5</v>
      </c>
      <c r="F25">
        <v>-0.55555555555555558</v>
      </c>
      <c r="G25" t="s">
        <v>26</v>
      </c>
      <c r="H25">
        <v>0.48</v>
      </c>
      <c r="I25">
        <v>0.87</v>
      </c>
      <c r="J25">
        <v>0.65</v>
      </c>
      <c r="K25">
        <v>0.77</v>
      </c>
      <c r="L25">
        <v>0.67</v>
      </c>
      <c r="M25">
        <v>0.96</v>
      </c>
    </row>
    <row r="26" spans="1:13" x14ac:dyDescent="0.3">
      <c r="A26">
        <v>25</v>
      </c>
      <c r="B26" t="s">
        <v>12</v>
      </c>
      <c r="C26" t="s">
        <v>14</v>
      </c>
      <c r="D26">
        <v>-1</v>
      </c>
      <c r="E26">
        <v>1</v>
      </c>
      <c r="F26">
        <v>7.6923076923076927E-2</v>
      </c>
      <c r="G26" t="s">
        <v>26</v>
      </c>
      <c r="H26">
        <v>0.76</v>
      </c>
      <c r="I26">
        <v>0.88</v>
      </c>
      <c r="J26">
        <v>0.46</v>
      </c>
      <c r="K26">
        <v>0.91</v>
      </c>
      <c r="L26">
        <v>0.64</v>
      </c>
      <c r="M26">
        <v>1</v>
      </c>
    </row>
    <row r="27" spans="1:13" x14ac:dyDescent="0.3">
      <c r="A27">
        <v>26</v>
      </c>
      <c r="B27" t="s">
        <v>12</v>
      </c>
      <c r="C27" t="s">
        <v>14</v>
      </c>
      <c r="D27">
        <v>8</v>
      </c>
      <c r="E27">
        <v>-8</v>
      </c>
      <c r="F27">
        <v>-0.53333333333333333</v>
      </c>
      <c r="G27" t="s">
        <v>26</v>
      </c>
      <c r="H27">
        <v>0.22</v>
      </c>
      <c r="I27">
        <v>0.42</v>
      </c>
      <c r="J27">
        <v>0.31</v>
      </c>
      <c r="K27">
        <v>0.93</v>
      </c>
      <c r="L27">
        <v>0.82</v>
      </c>
      <c r="M27">
        <v>0.8</v>
      </c>
    </row>
    <row r="28" spans="1:13" x14ac:dyDescent="0.3">
      <c r="A28">
        <v>27</v>
      </c>
      <c r="B28" t="s">
        <v>12</v>
      </c>
      <c r="C28" t="s">
        <v>14</v>
      </c>
      <c r="D28">
        <v>-6</v>
      </c>
      <c r="E28">
        <v>6</v>
      </c>
      <c r="F28">
        <v>0.31578947368421051</v>
      </c>
      <c r="G28" t="s">
        <v>26</v>
      </c>
      <c r="H28">
        <v>0.62</v>
      </c>
      <c r="I28">
        <v>0.79</v>
      </c>
      <c r="J28">
        <v>0.87</v>
      </c>
      <c r="K28">
        <v>0.81</v>
      </c>
      <c r="L28">
        <v>0.56999999999999995</v>
      </c>
      <c r="M28">
        <v>0.59</v>
      </c>
    </row>
    <row r="29" spans="1:13" x14ac:dyDescent="0.3">
      <c r="A29">
        <v>28</v>
      </c>
      <c r="B29" t="s">
        <v>12</v>
      </c>
      <c r="C29" t="s">
        <v>14</v>
      </c>
      <c r="D29">
        <v>-2</v>
      </c>
      <c r="E29">
        <v>2</v>
      </c>
      <c r="F29">
        <v>0.16666666666666666</v>
      </c>
      <c r="G29" t="s">
        <v>26</v>
      </c>
      <c r="H29">
        <v>0.89</v>
      </c>
      <c r="I29">
        <v>0.59</v>
      </c>
      <c r="J29">
        <v>0.9</v>
      </c>
      <c r="K29">
        <v>0.33</v>
      </c>
      <c r="L29">
        <v>0.7</v>
      </c>
      <c r="M29">
        <v>0.32</v>
      </c>
    </row>
    <row r="30" spans="1:13" x14ac:dyDescent="0.3">
      <c r="A30">
        <v>29</v>
      </c>
      <c r="B30" t="s">
        <v>12</v>
      </c>
      <c r="C30" t="s">
        <v>14</v>
      </c>
      <c r="D30">
        <v>-1</v>
      </c>
      <c r="E30">
        <v>1</v>
      </c>
      <c r="F30">
        <v>9.0909090909090912E-2</v>
      </c>
      <c r="G30" t="s">
        <v>26</v>
      </c>
      <c r="H30">
        <v>0.47</v>
      </c>
      <c r="I30">
        <v>0.36</v>
      </c>
      <c r="J30">
        <v>0.31</v>
      </c>
      <c r="K30">
        <v>0.82</v>
      </c>
      <c r="L30">
        <v>0.62</v>
      </c>
      <c r="M30">
        <v>0.99</v>
      </c>
    </row>
    <row r="31" spans="1:13" x14ac:dyDescent="0.3">
      <c r="A31">
        <v>30</v>
      </c>
      <c r="B31" t="s">
        <v>12</v>
      </c>
      <c r="C31" t="s">
        <v>14</v>
      </c>
      <c r="D31">
        <v>2</v>
      </c>
      <c r="E31">
        <v>-2</v>
      </c>
      <c r="F31">
        <v>-0.16666666666666666</v>
      </c>
      <c r="G31" t="s">
        <v>26</v>
      </c>
      <c r="H31">
        <v>0.87</v>
      </c>
      <c r="I31">
        <v>0.51</v>
      </c>
      <c r="J31">
        <v>0.83</v>
      </c>
      <c r="K31">
        <v>0.37</v>
      </c>
      <c r="L31">
        <v>0.33</v>
      </c>
      <c r="M31">
        <v>0.43</v>
      </c>
    </row>
    <row r="32" spans="1:13" x14ac:dyDescent="0.3">
      <c r="A32">
        <v>31</v>
      </c>
      <c r="B32" t="s">
        <v>12</v>
      </c>
      <c r="C32" t="s">
        <v>14</v>
      </c>
      <c r="D32">
        <v>0</v>
      </c>
      <c r="E32">
        <v>0</v>
      </c>
      <c r="F32">
        <v>0</v>
      </c>
      <c r="G32" t="s">
        <v>26</v>
      </c>
      <c r="H32">
        <v>0.9</v>
      </c>
      <c r="I32">
        <v>0.84</v>
      </c>
      <c r="J32">
        <v>0.88</v>
      </c>
      <c r="K32">
        <v>0.31</v>
      </c>
      <c r="L32">
        <v>0.4</v>
      </c>
      <c r="M32">
        <v>0.35</v>
      </c>
    </row>
    <row r="33" spans="1:13" x14ac:dyDescent="0.3">
      <c r="A33">
        <v>32</v>
      </c>
      <c r="B33" t="s">
        <v>12</v>
      </c>
      <c r="C33" t="s">
        <v>14</v>
      </c>
      <c r="D33">
        <v>-2</v>
      </c>
      <c r="E33">
        <v>2</v>
      </c>
      <c r="F33">
        <v>0.25</v>
      </c>
      <c r="G33" t="s">
        <v>26</v>
      </c>
      <c r="H33">
        <v>0.81</v>
      </c>
      <c r="I33">
        <v>0.43</v>
      </c>
      <c r="J33">
        <v>0.83</v>
      </c>
      <c r="K33">
        <v>0.45</v>
      </c>
      <c r="L33">
        <v>0.24</v>
      </c>
      <c r="M33">
        <v>0.43</v>
      </c>
    </row>
    <row r="34" spans="1:13" x14ac:dyDescent="0.3">
      <c r="A34">
        <v>33</v>
      </c>
      <c r="B34" t="s">
        <v>12</v>
      </c>
      <c r="C34" t="s">
        <v>14</v>
      </c>
      <c r="D34">
        <v>5</v>
      </c>
      <c r="E34">
        <v>-5</v>
      </c>
      <c r="F34">
        <v>-0.5</v>
      </c>
      <c r="G34" t="s">
        <v>26</v>
      </c>
      <c r="H34">
        <v>0.24</v>
      </c>
      <c r="I34">
        <v>0.85</v>
      </c>
      <c r="J34">
        <v>0.48</v>
      </c>
      <c r="K34">
        <v>1.06</v>
      </c>
      <c r="L34">
        <v>0.39</v>
      </c>
      <c r="M34">
        <v>0.81</v>
      </c>
    </row>
    <row r="35" spans="1:13" x14ac:dyDescent="0.3">
      <c r="A35">
        <v>34</v>
      </c>
      <c r="B35" t="s">
        <v>12</v>
      </c>
      <c r="C35" t="s">
        <v>14</v>
      </c>
      <c r="D35">
        <v>0</v>
      </c>
      <c r="E35">
        <v>0</v>
      </c>
      <c r="F35">
        <v>0</v>
      </c>
      <c r="G35" t="s">
        <v>26</v>
      </c>
      <c r="H35">
        <v>0.76</v>
      </c>
      <c r="I35">
        <v>0.88</v>
      </c>
      <c r="J35">
        <v>0.76</v>
      </c>
      <c r="K35">
        <v>0.51</v>
      </c>
      <c r="L35">
        <v>0.35</v>
      </c>
      <c r="M35">
        <v>0.51</v>
      </c>
    </row>
    <row r="36" spans="1:13" x14ac:dyDescent="0.3">
      <c r="A36">
        <v>35</v>
      </c>
      <c r="B36" t="s">
        <v>12</v>
      </c>
      <c r="C36" t="s">
        <v>14</v>
      </c>
      <c r="D36">
        <v>3</v>
      </c>
      <c r="E36">
        <v>-3</v>
      </c>
      <c r="F36">
        <v>-0.17647058823529413</v>
      </c>
      <c r="G36" t="s">
        <v>26</v>
      </c>
      <c r="H36">
        <v>0.3</v>
      </c>
      <c r="I36">
        <v>0.16</v>
      </c>
      <c r="J36">
        <v>0.22</v>
      </c>
      <c r="K36">
        <v>0.99</v>
      </c>
      <c r="L36">
        <v>1.17</v>
      </c>
      <c r="M36">
        <v>1.08</v>
      </c>
    </row>
    <row r="37" spans="1:13" x14ac:dyDescent="0.3">
      <c r="A37">
        <v>36</v>
      </c>
      <c r="B37" t="s">
        <v>12</v>
      </c>
      <c r="C37" t="s">
        <v>14</v>
      </c>
      <c r="D37">
        <v>3</v>
      </c>
      <c r="E37">
        <v>-3</v>
      </c>
      <c r="F37">
        <v>-0.27272727272727271</v>
      </c>
      <c r="G37" t="s">
        <v>26</v>
      </c>
      <c r="H37">
        <v>0.36</v>
      </c>
      <c r="I37">
        <v>0.61</v>
      </c>
      <c r="J37">
        <v>0.56999999999999995</v>
      </c>
      <c r="K37">
        <v>0.92</v>
      </c>
      <c r="L37">
        <v>0.72</v>
      </c>
      <c r="M37">
        <v>0.96</v>
      </c>
    </row>
    <row r="38" spans="1:13" x14ac:dyDescent="0.3">
      <c r="A38">
        <v>37</v>
      </c>
      <c r="B38" t="s">
        <v>12</v>
      </c>
      <c r="C38" t="s">
        <v>14</v>
      </c>
      <c r="D38">
        <v>-3</v>
      </c>
      <c r="E38">
        <v>3</v>
      </c>
      <c r="F38">
        <v>0.2</v>
      </c>
      <c r="G38" t="s">
        <v>26</v>
      </c>
      <c r="H38">
        <v>0.87</v>
      </c>
      <c r="I38">
        <v>0.78</v>
      </c>
      <c r="J38">
        <v>0.56999999999999995</v>
      </c>
      <c r="K38">
        <v>1.1299999999999999</v>
      </c>
      <c r="L38">
        <v>1.08</v>
      </c>
      <c r="M38">
        <v>0.47</v>
      </c>
    </row>
    <row r="39" spans="1:13" x14ac:dyDescent="0.3">
      <c r="A39">
        <v>38</v>
      </c>
      <c r="B39" t="s">
        <v>12</v>
      </c>
      <c r="C39" t="s">
        <v>14</v>
      </c>
      <c r="D39">
        <v>2</v>
      </c>
      <c r="E39">
        <v>-2</v>
      </c>
      <c r="F39">
        <v>-0.125</v>
      </c>
      <c r="G39" t="s">
        <v>26</v>
      </c>
      <c r="H39">
        <v>0.53</v>
      </c>
      <c r="I39">
        <v>0.51</v>
      </c>
      <c r="J39">
        <v>0.69</v>
      </c>
      <c r="K39">
        <v>0.47</v>
      </c>
      <c r="L39">
        <v>0.51</v>
      </c>
      <c r="M39">
        <v>1.1200000000000001</v>
      </c>
    </row>
    <row r="40" spans="1:13" x14ac:dyDescent="0.3">
      <c r="A40">
        <v>39</v>
      </c>
      <c r="B40" t="s">
        <v>7</v>
      </c>
      <c r="C40" t="s">
        <v>11</v>
      </c>
      <c r="D40">
        <v>-4</v>
      </c>
      <c r="E40">
        <v>4</v>
      </c>
      <c r="F40">
        <v>0.22222222222222221</v>
      </c>
      <c r="G40" t="s">
        <v>25</v>
      </c>
      <c r="H40">
        <v>0.83</v>
      </c>
      <c r="I40">
        <v>0.53</v>
      </c>
      <c r="J40">
        <v>0.77</v>
      </c>
      <c r="K40">
        <v>0.44</v>
      </c>
      <c r="L40">
        <v>0.84</v>
      </c>
      <c r="M40">
        <v>0.43</v>
      </c>
    </row>
    <row r="41" spans="1:13" x14ac:dyDescent="0.3">
      <c r="A41">
        <v>40</v>
      </c>
      <c r="B41" t="s">
        <v>7</v>
      </c>
      <c r="C41" t="s">
        <v>11</v>
      </c>
      <c r="D41">
        <v>-6</v>
      </c>
      <c r="E41">
        <v>6</v>
      </c>
      <c r="F41">
        <v>0.54545454545454541</v>
      </c>
      <c r="G41" t="s">
        <v>25</v>
      </c>
      <c r="H41">
        <v>0.66</v>
      </c>
      <c r="I41">
        <v>0.5</v>
      </c>
      <c r="J41">
        <v>0.82</v>
      </c>
      <c r="K41">
        <v>1.29</v>
      </c>
      <c r="L41">
        <v>0.76</v>
      </c>
      <c r="M41">
        <v>1.08</v>
      </c>
    </row>
    <row r="42" spans="1:13" x14ac:dyDescent="0.3">
      <c r="A42">
        <v>41</v>
      </c>
      <c r="B42" t="s">
        <v>7</v>
      </c>
      <c r="C42" t="s">
        <v>11</v>
      </c>
      <c r="D42">
        <v>-8</v>
      </c>
      <c r="E42">
        <v>8</v>
      </c>
      <c r="F42">
        <v>0.88888888888888884</v>
      </c>
      <c r="G42" t="s">
        <v>25</v>
      </c>
      <c r="H42">
        <v>0.35</v>
      </c>
      <c r="I42">
        <v>0.33</v>
      </c>
      <c r="J42">
        <v>0.45</v>
      </c>
      <c r="K42">
        <v>0.66</v>
      </c>
      <c r="L42">
        <v>0.76</v>
      </c>
      <c r="M42">
        <v>0.67</v>
      </c>
    </row>
    <row r="43" spans="1:13" x14ac:dyDescent="0.3">
      <c r="A43">
        <v>42</v>
      </c>
      <c r="B43" t="s">
        <v>7</v>
      </c>
      <c r="C43" t="s">
        <v>11</v>
      </c>
      <c r="D43">
        <v>1</v>
      </c>
      <c r="E43">
        <v>-1</v>
      </c>
      <c r="F43">
        <v>-6.25E-2</v>
      </c>
      <c r="G43" t="s">
        <v>25</v>
      </c>
      <c r="H43">
        <v>0.77</v>
      </c>
      <c r="I43">
        <v>0.7</v>
      </c>
      <c r="J43">
        <v>0.68</v>
      </c>
      <c r="K43">
        <v>0.5</v>
      </c>
      <c r="L43">
        <v>0.57999999999999996</v>
      </c>
      <c r="M43">
        <v>0.6</v>
      </c>
    </row>
    <row r="44" spans="1:13" x14ac:dyDescent="0.3">
      <c r="A44">
        <v>43</v>
      </c>
      <c r="B44" t="s">
        <v>7</v>
      </c>
      <c r="C44" t="s">
        <v>11</v>
      </c>
      <c r="D44">
        <v>-6</v>
      </c>
      <c r="E44">
        <v>6</v>
      </c>
      <c r="F44">
        <v>0.46153846153846156</v>
      </c>
      <c r="G44" t="s">
        <v>25</v>
      </c>
      <c r="H44">
        <v>0.82</v>
      </c>
      <c r="I44">
        <v>0.57999999999999996</v>
      </c>
      <c r="J44">
        <v>0.66</v>
      </c>
      <c r="K44">
        <v>0.43</v>
      </c>
      <c r="L44">
        <v>0.71</v>
      </c>
      <c r="M44">
        <v>0.61</v>
      </c>
    </row>
    <row r="45" spans="1:13" x14ac:dyDescent="0.3">
      <c r="A45">
        <v>44</v>
      </c>
      <c r="B45" t="s">
        <v>7</v>
      </c>
      <c r="C45" t="s">
        <v>11</v>
      </c>
      <c r="D45">
        <v>-8</v>
      </c>
      <c r="E45">
        <v>8</v>
      </c>
      <c r="F45">
        <v>0.88888888888888884</v>
      </c>
      <c r="G45" t="s">
        <v>25</v>
      </c>
      <c r="H45">
        <v>0.45</v>
      </c>
      <c r="I45">
        <v>0.21</v>
      </c>
      <c r="J45">
        <v>0.35</v>
      </c>
      <c r="K45">
        <v>0.84</v>
      </c>
      <c r="L45">
        <v>1.0900000000000001</v>
      </c>
      <c r="M45">
        <v>0.94</v>
      </c>
    </row>
    <row r="46" spans="1:13" x14ac:dyDescent="0.3">
      <c r="A46">
        <v>45</v>
      </c>
      <c r="B46" t="s">
        <v>7</v>
      </c>
      <c r="C46" t="s">
        <v>11</v>
      </c>
      <c r="D46">
        <v>-5</v>
      </c>
      <c r="E46">
        <v>5</v>
      </c>
      <c r="F46">
        <v>0.45454545454545453</v>
      </c>
      <c r="G46" t="s">
        <v>25</v>
      </c>
      <c r="H46">
        <v>0.67</v>
      </c>
      <c r="I46">
        <v>0.43</v>
      </c>
      <c r="J46">
        <v>0.47</v>
      </c>
      <c r="K46">
        <v>0.61</v>
      </c>
      <c r="L46">
        <v>0.86</v>
      </c>
      <c r="M46">
        <v>0.82</v>
      </c>
    </row>
    <row r="47" spans="1:13" x14ac:dyDescent="0.3">
      <c r="A47">
        <v>46</v>
      </c>
      <c r="B47" t="s">
        <v>7</v>
      </c>
      <c r="C47" t="s">
        <v>11</v>
      </c>
      <c r="D47">
        <v>-2</v>
      </c>
      <c r="E47">
        <v>2</v>
      </c>
      <c r="F47">
        <v>0.16666666666666666</v>
      </c>
      <c r="G47" t="s">
        <v>25</v>
      </c>
      <c r="H47">
        <v>0.67</v>
      </c>
      <c r="I47">
        <v>0.4</v>
      </c>
      <c r="J47">
        <v>0.48</v>
      </c>
      <c r="K47">
        <v>0.61</v>
      </c>
      <c r="L47">
        <v>0.88</v>
      </c>
      <c r="M47">
        <v>0.81</v>
      </c>
    </row>
    <row r="48" spans="1:13" x14ac:dyDescent="0.3">
      <c r="A48">
        <v>47</v>
      </c>
      <c r="B48" t="s">
        <v>7</v>
      </c>
      <c r="C48" t="s">
        <v>11</v>
      </c>
      <c r="D48">
        <v>-2</v>
      </c>
      <c r="E48">
        <v>2</v>
      </c>
      <c r="F48">
        <v>0.10526315789473684</v>
      </c>
      <c r="G48" t="s">
        <v>25</v>
      </c>
      <c r="H48">
        <v>0.22</v>
      </c>
      <c r="I48">
        <v>0.3</v>
      </c>
      <c r="J48">
        <v>0.41</v>
      </c>
      <c r="K48">
        <v>1.0900000000000001</v>
      </c>
      <c r="L48">
        <v>1</v>
      </c>
      <c r="M48">
        <v>0.89</v>
      </c>
    </row>
    <row r="49" spans="1:13" x14ac:dyDescent="0.3">
      <c r="A49">
        <v>48</v>
      </c>
      <c r="B49" t="s">
        <v>7</v>
      </c>
      <c r="C49" t="s">
        <v>11</v>
      </c>
      <c r="D49">
        <v>-7</v>
      </c>
      <c r="E49">
        <v>7</v>
      </c>
      <c r="F49">
        <v>0.875</v>
      </c>
      <c r="G49" t="s">
        <v>25</v>
      </c>
      <c r="H49">
        <v>0.76</v>
      </c>
      <c r="I49">
        <v>0.77</v>
      </c>
      <c r="J49">
        <v>0.67</v>
      </c>
      <c r="K49">
        <v>0.51</v>
      </c>
      <c r="L49">
        <v>0.5</v>
      </c>
      <c r="M49">
        <v>0.61</v>
      </c>
    </row>
    <row r="50" spans="1:13" x14ac:dyDescent="0.3">
      <c r="A50">
        <v>49</v>
      </c>
      <c r="B50" t="s">
        <v>7</v>
      </c>
      <c r="C50" t="s">
        <v>11</v>
      </c>
      <c r="D50">
        <v>2</v>
      </c>
      <c r="E50">
        <v>-2</v>
      </c>
      <c r="F50">
        <v>-0.4</v>
      </c>
      <c r="G50" t="s">
        <v>25</v>
      </c>
      <c r="H50">
        <v>0.82</v>
      </c>
      <c r="I50">
        <v>0.18</v>
      </c>
      <c r="J50">
        <v>0.7</v>
      </c>
      <c r="K50">
        <v>0.44</v>
      </c>
      <c r="L50">
        <v>1.1299999999999999</v>
      </c>
      <c r="M50">
        <v>0.56999999999999995</v>
      </c>
    </row>
    <row r="51" spans="1:13" x14ac:dyDescent="0.3">
      <c r="A51">
        <v>50</v>
      </c>
      <c r="B51" t="s">
        <v>7</v>
      </c>
      <c r="C51" t="s">
        <v>11</v>
      </c>
      <c r="D51">
        <v>-1</v>
      </c>
      <c r="E51">
        <v>1</v>
      </c>
      <c r="F51">
        <v>0.5</v>
      </c>
      <c r="G51" t="s">
        <v>25</v>
      </c>
      <c r="H51">
        <v>0.61</v>
      </c>
      <c r="I51">
        <v>0.47</v>
      </c>
      <c r="J51">
        <v>0.67</v>
      </c>
      <c r="K51">
        <v>0.42</v>
      </c>
      <c r="L51">
        <v>0.34</v>
      </c>
      <c r="M51">
        <v>0.68</v>
      </c>
    </row>
    <row r="52" spans="1:13" x14ac:dyDescent="0.3">
      <c r="A52">
        <v>51</v>
      </c>
      <c r="B52" t="s">
        <v>7</v>
      </c>
      <c r="C52" t="s">
        <v>11</v>
      </c>
      <c r="D52">
        <v>-12</v>
      </c>
      <c r="E52">
        <v>12</v>
      </c>
      <c r="F52">
        <v>0.92307692307692313</v>
      </c>
      <c r="G52" t="s">
        <v>25</v>
      </c>
      <c r="H52">
        <v>0.48</v>
      </c>
      <c r="I52">
        <v>0.39</v>
      </c>
      <c r="J52">
        <v>0.67</v>
      </c>
      <c r="K52">
        <v>1.01</v>
      </c>
      <c r="L52">
        <v>0.81</v>
      </c>
      <c r="M52">
        <v>1.19</v>
      </c>
    </row>
    <row r="53" spans="1:13" x14ac:dyDescent="0.3">
      <c r="A53">
        <v>52</v>
      </c>
      <c r="B53" t="s">
        <v>7</v>
      </c>
      <c r="C53" t="s">
        <v>11</v>
      </c>
      <c r="D53">
        <v>-8</v>
      </c>
      <c r="E53">
        <v>8</v>
      </c>
      <c r="F53">
        <v>0.72727272727272729</v>
      </c>
      <c r="G53" t="s">
        <v>25</v>
      </c>
      <c r="H53">
        <v>0.67</v>
      </c>
      <c r="I53">
        <v>0.48</v>
      </c>
      <c r="J53">
        <v>0.76</v>
      </c>
      <c r="K53">
        <v>1.34</v>
      </c>
      <c r="L53">
        <v>0.31</v>
      </c>
      <c r="M53">
        <v>1.4</v>
      </c>
    </row>
    <row r="54" spans="1:13" x14ac:dyDescent="0.3">
      <c r="A54">
        <v>53</v>
      </c>
      <c r="B54" t="s">
        <v>7</v>
      </c>
      <c r="C54" t="s">
        <v>11</v>
      </c>
      <c r="D54">
        <v>-9</v>
      </c>
      <c r="E54">
        <v>9</v>
      </c>
      <c r="F54">
        <v>0.6</v>
      </c>
      <c r="G54" t="s">
        <v>25</v>
      </c>
      <c r="H54">
        <v>0.7</v>
      </c>
      <c r="I54">
        <v>0.09</v>
      </c>
      <c r="J54">
        <v>0.82</v>
      </c>
      <c r="K54">
        <v>0.81</v>
      </c>
      <c r="L54">
        <v>0.22</v>
      </c>
      <c r="M54">
        <v>0.98</v>
      </c>
    </row>
    <row r="55" spans="1:13" x14ac:dyDescent="0.3">
      <c r="A55">
        <v>54</v>
      </c>
      <c r="B55" t="s">
        <v>7</v>
      </c>
      <c r="C55" t="s">
        <v>11</v>
      </c>
      <c r="D55">
        <v>-15</v>
      </c>
      <c r="E55">
        <v>15</v>
      </c>
      <c r="F55">
        <v>0.9375</v>
      </c>
      <c r="G55" t="s">
        <v>25</v>
      </c>
      <c r="H55">
        <v>0.75</v>
      </c>
      <c r="I55">
        <v>0.33</v>
      </c>
      <c r="J55">
        <v>0.86</v>
      </c>
      <c r="K55">
        <v>1.03</v>
      </c>
      <c r="L55">
        <v>0.57999999999999996</v>
      </c>
      <c r="M55">
        <v>1.06</v>
      </c>
    </row>
    <row r="56" spans="1:13" x14ac:dyDescent="0.3">
      <c r="A56">
        <v>55</v>
      </c>
      <c r="B56" t="s">
        <v>7</v>
      </c>
      <c r="C56" t="s">
        <v>11</v>
      </c>
      <c r="D56">
        <v>-13</v>
      </c>
      <c r="E56">
        <v>13</v>
      </c>
      <c r="F56">
        <v>0.9285714285714286</v>
      </c>
      <c r="G56" t="s">
        <v>25</v>
      </c>
      <c r="H56">
        <v>0.53</v>
      </c>
      <c r="I56">
        <v>0.4</v>
      </c>
      <c r="J56">
        <v>0.49</v>
      </c>
      <c r="K56">
        <v>1.1200000000000001</v>
      </c>
      <c r="L56">
        <v>0.85</v>
      </c>
      <c r="M56">
        <v>1.0900000000000001</v>
      </c>
    </row>
    <row r="57" spans="1:13" x14ac:dyDescent="0.3">
      <c r="A57">
        <v>56</v>
      </c>
      <c r="B57" t="s">
        <v>7</v>
      </c>
      <c r="C57" t="s">
        <v>11</v>
      </c>
      <c r="D57">
        <v>1</v>
      </c>
      <c r="E57">
        <v>-1</v>
      </c>
      <c r="F57">
        <v>-7.6923076923076927E-2</v>
      </c>
      <c r="G57" t="s">
        <v>25</v>
      </c>
      <c r="H57">
        <v>0.7</v>
      </c>
      <c r="I57">
        <v>0.41</v>
      </c>
      <c r="J57">
        <v>0.75</v>
      </c>
      <c r="K57">
        <v>0.81</v>
      </c>
      <c r="L57">
        <v>0.47</v>
      </c>
      <c r="M57">
        <v>0.76</v>
      </c>
    </row>
    <row r="58" spans="1:13" x14ac:dyDescent="0.3">
      <c r="A58">
        <v>57</v>
      </c>
      <c r="B58" t="s">
        <v>7</v>
      </c>
      <c r="C58" t="s">
        <v>8</v>
      </c>
      <c r="D58">
        <v>-4</v>
      </c>
      <c r="E58">
        <v>4</v>
      </c>
      <c r="F58">
        <v>0.25</v>
      </c>
      <c r="G58" t="s">
        <v>26</v>
      </c>
      <c r="H58">
        <v>0.57999999999999996</v>
      </c>
      <c r="I58">
        <v>0.33</v>
      </c>
      <c r="J58">
        <v>0.6</v>
      </c>
      <c r="K58">
        <v>0.77</v>
      </c>
      <c r="L58">
        <v>0.83</v>
      </c>
      <c r="M58">
        <v>0.76</v>
      </c>
    </row>
    <row r="59" spans="1:13" x14ac:dyDescent="0.3">
      <c r="A59">
        <v>58</v>
      </c>
      <c r="B59" t="s">
        <v>7</v>
      </c>
      <c r="C59" t="s">
        <v>8</v>
      </c>
      <c r="D59">
        <v>-2</v>
      </c>
      <c r="E59">
        <v>2</v>
      </c>
      <c r="F59">
        <v>0.125</v>
      </c>
      <c r="G59" t="s">
        <v>26</v>
      </c>
      <c r="H59">
        <v>0.4</v>
      </c>
      <c r="I59">
        <v>0.71</v>
      </c>
      <c r="J59">
        <v>0.73</v>
      </c>
      <c r="K59">
        <v>0.3</v>
      </c>
      <c r="L59">
        <v>0.68</v>
      </c>
      <c r="M59">
        <v>0.28999999999999998</v>
      </c>
    </row>
    <row r="60" spans="1:13" x14ac:dyDescent="0.3">
      <c r="A60">
        <v>59</v>
      </c>
      <c r="B60" t="s">
        <v>7</v>
      </c>
      <c r="C60" t="s">
        <v>8</v>
      </c>
      <c r="D60">
        <v>1</v>
      </c>
      <c r="E60">
        <v>-1</v>
      </c>
      <c r="F60">
        <v>-9.0909090909090912E-2</v>
      </c>
      <c r="G60" t="s">
        <v>26</v>
      </c>
      <c r="H60">
        <v>0.71</v>
      </c>
      <c r="I60">
        <v>0.23</v>
      </c>
      <c r="J60">
        <v>0.64</v>
      </c>
      <c r="K60">
        <v>0.93</v>
      </c>
      <c r="L60">
        <v>0.91</v>
      </c>
      <c r="M60">
        <v>1.1100000000000001</v>
      </c>
    </row>
    <row r="61" spans="1:13" x14ac:dyDescent="0.3">
      <c r="A61">
        <v>60</v>
      </c>
      <c r="B61" t="s">
        <v>7</v>
      </c>
      <c r="C61" t="s">
        <v>8</v>
      </c>
      <c r="D61">
        <v>1</v>
      </c>
      <c r="E61">
        <v>-1</v>
      </c>
      <c r="F61">
        <v>-0.125</v>
      </c>
      <c r="G61" t="s">
        <v>26</v>
      </c>
      <c r="H61">
        <v>0.27</v>
      </c>
      <c r="I61">
        <v>0.24</v>
      </c>
      <c r="J61">
        <v>0.42</v>
      </c>
      <c r="K61">
        <v>0.47</v>
      </c>
      <c r="L61">
        <v>0.27</v>
      </c>
      <c r="M61">
        <v>0.67</v>
      </c>
    </row>
    <row r="62" spans="1:13" x14ac:dyDescent="0.3">
      <c r="A62">
        <v>61</v>
      </c>
      <c r="B62" t="s">
        <v>7</v>
      </c>
      <c r="C62" t="s">
        <v>8</v>
      </c>
      <c r="D62">
        <v>-1</v>
      </c>
      <c r="E62">
        <v>1</v>
      </c>
      <c r="F62">
        <v>0.125</v>
      </c>
      <c r="G62" t="s">
        <v>26</v>
      </c>
      <c r="H62">
        <v>0.81</v>
      </c>
      <c r="I62">
        <v>0.61</v>
      </c>
      <c r="J62">
        <v>0.82</v>
      </c>
      <c r="K62">
        <v>0.56999999999999995</v>
      </c>
      <c r="L62">
        <v>0.73</v>
      </c>
      <c r="M62">
        <v>0.73</v>
      </c>
    </row>
    <row r="63" spans="1:13" x14ac:dyDescent="0.3">
      <c r="A63">
        <v>62</v>
      </c>
      <c r="B63" t="s">
        <v>7</v>
      </c>
      <c r="C63" t="s">
        <v>8</v>
      </c>
      <c r="D63">
        <v>-1</v>
      </c>
      <c r="E63">
        <v>1</v>
      </c>
      <c r="F63">
        <v>0.14285714285714285</v>
      </c>
      <c r="G63" t="s">
        <v>26</v>
      </c>
      <c r="H63">
        <v>0.87</v>
      </c>
      <c r="I63">
        <v>0.24</v>
      </c>
      <c r="J63">
        <v>0.87</v>
      </c>
      <c r="K63">
        <v>0.66</v>
      </c>
      <c r="L63">
        <v>0.2</v>
      </c>
      <c r="M63">
        <v>0.68</v>
      </c>
    </row>
    <row r="64" spans="1:13" x14ac:dyDescent="0.3">
      <c r="A64">
        <v>63</v>
      </c>
      <c r="B64" t="s">
        <v>7</v>
      </c>
      <c r="C64" t="s">
        <v>8</v>
      </c>
      <c r="D64">
        <v>3</v>
      </c>
      <c r="E64">
        <v>-3</v>
      </c>
      <c r="F64">
        <v>-0.3</v>
      </c>
      <c r="G64" t="s">
        <v>26</v>
      </c>
      <c r="H64">
        <v>0.56000000000000005</v>
      </c>
      <c r="I64">
        <v>0.5</v>
      </c>
      <c r="J64">
        <v>0.67</v>
      </c>
      <c r="K64">
        <v>0.87</v>
      </c>
      <c r="L64">
        <v>0.56000000000000005</v>
      </c>
      <c r="M64">
        <v>0.98</v>
      </c>
    </row>
    <row r="65" spans="1:13" x14ac:dyDescent="0.3">
      <c r="A65">
        <v>64</v>
      </c>
      <c r="B65" t="s">
        <v>7</v>
      </c>
      <c r="C65" t="s">
        <v>8</v>
      </c>
      <c r="D65">
        <v>-1</v>
      </c>
      <c r="E65">
        <v>1</v>
      </c>
      <c r="F65">
        <v>0.125</v>
      </c>
      <c r="G65" t="s">
        <v>26</v>
      </c>
      <c r="H65">
        <v>0.56000000000000005</v>
      </c>
      <c r="I65">
        <v>0.42</v>
      </c>
      <c r="J65">
        <v>0.25</v>
      </c>
      <c r="K65">
        <v>0.56000000000000005</v>
      </c>
      <c r="L65">
        <v>0.36</v>
      </c>
      <c r="M65">
        <v>0.57999999999999996</v>
      </c>
    </row>
    <row r="66" spans="1:13" x14ac:dyDescent="0.3">
      <c r="A66">
        <v>65</v>
      </c>
      <c r="B66" t="s">
        <v>7</v>
      </c>
      <c r="C66" t="s">
        <v>8</v>
      </c>
      <c r="D66">
        <v>7</v>
      </c>
      <c r="E66">
        <v>-7</v>
      </c>
      <c r="F66">
        <v>-1.1666666666666667</v>
      </c>
      <c r="G66" t="s">
        <v>26</v>
      </c>
      <c r="H66">
        <v>0.6</v>
      </c>
      <c r="I66">
        <v>0.39</v>
      </c>
      <c r="J66">
        <v>0.57999999999999996</v>
      </c>
      <c r="K66">
        <v>0.68</v>
      </c>
      <c r="L66">
        <v>0.9</v>
      </c>
      <c r="M66">
        <v>0.7</v>
      </c>
    </row>
    <row r="67" spans="1:13" x14ac:dyDescent="0.3">
      <c r="A67">
        <v>66</v>
      </c>
      <c r="B67" t="s">
        <v>7</v>
      </c>
      <c r="C67" t="s">
        <v>8</v>
      </c>
      <c r="D67">
        <v>6</v>
      </c>
      <c r="E67">
        <v>-6</v>
      </c>
      <c r="F67">
        <v>-0.66666666666666663</v>
      </c>
      <c r="G67" t="s">
        <v>26</v>
      </c>
      <c r="H67">
        <v>0.73</v>
      </c>
      <c r="I67">
        <v>0.68</v>
      </c>
      <c r="J67">
        <v>0.4</v>
      </c>
      <c r="K67">
        <v>0.55000000000000004</v>
      </c>
      <c r="L67">
        <v>0.6</v>
      </c>
      <c r="M67">
        <v>0.92</v>
      </c>
    </row>
    <row r="68" spans="1:13" x14ac:dyDescent="0.3">
      <c r="A68">
        <v>67</v>
      </c>
      <c r="B68" t="s">
        <v>7</v>
      </c>
      <c r="C68" t="s">
        <v>8</v>
      </c>
      <c r="D68">
        <v>-12</v>
      </c>
      <c r="E68">
        <v>12</v>
      </c>
      <c r="F68">
        <v>0.8571428571428571</v>
      </c>
      <c r="G68" t="s">
        <v>26</v>
      </c>
      <c r="H68">
        <v>0.64</v>
      </c>
      <c r="I68">
        <v>0.39</v>
      </c>
      <c r="J68">
        <v>0.71</v>
      </c>
      <c r="K68">
        <v>0.64</v>
      </c>
      <c r="L68">
        <v>0.9</v>
      </c>
      <c r="M68">
        <v>0.56999999999999995</v>
      </c>
    </row>
    <row r="69" spans="1:13" x14ac:dyDescent="0.3">
      <c r="A69">
        <v>68</v>
      </c>
      <c r="B69" t="s">
        <v>7</v>
      </c>
      <c r="C69" t="s">
        <v>8</v>
      </c>
      <c r="D69">
        <v>9</v>
      </c>
      <c r="E69">
        <v>-9</v>
      </c>
      <c r="F69">
        <v>-0.6428571428571429</v>
      </c>
      <c r="G69" t="s">
        <v>26</v>
      </c>
      <c r="H69">
        <v>0.42</v>
      </c>
      <c r="I69">
        <v>0.26</v>
      </c>
      <c r="J69">
        <v>0.27</v>
      </c>
      <c r="K69">
        <v>0.87</v>
      </c>
      <c r="L69">
        <v>1.04</v>
      </c>
      <c r="M69">
        <v>1.04</v>
      </c>
    </row>
    <row r="70" spans="1:13" x14ac:dyDescent="0.3">
      <c r="A70">
        <v>69</v>
      </c>
      <c r="B70" t="s">
        <v>7</v>
      </c>
      <c r="C70" t="s">
        <v>8</v>
      </c>
      <c r="D70">
        <v>-5</v>
      </c>
      <c r="E70">
        <v>5</v>
      </c>
      <c r="F70">
        <v>0.55555555555555558</v>
      </c>
      <c r="G70" t="s">
        <v>26</v>
      </c>
      <c r="H70">
        <v>0.82</v>
      </c>
      <c r="I70">
        <v>0.85</v>
      </c>
      <c r="J70">
        <v>0.81</v>
      </c>
      <c r="K70">
        <v>0.44</v>
      </c>
      <c r="L70">
        <v>0.4</v>
      </c>
      <c r="M70">
        <v>0.45</v>
      </c>
    </row>
    <row r="71" spans="1:13" x14ac:dyDescent="0.3">
      <c r="A71">
        <v>70</v>
      </c>
      <c r="B71" t="s">
        <v>7</v>
      </c>
      <c r="C71" t="s">
        <v>8</v>
      </c>
      <c r="D71">
        <v>6</v>
      </c>
      <c r="E71">
        <v>-6</v>
      </c>
      <c r="F71">
        <v>-0.75</v>
      </c>
      <c r="G71" t="s">
        <v>26</v>
      </c>
      <c r="H71">
        <v>0.21</v>
      </c>
      <c r="I71">
        <v>0.56999999999999995</v>
      </c>
      <c r="J71">
        <v>0</v>
      </c>
      <c r="K71">
        <v>0.19</v>
      </c>
      <c r="L71">
        <v>0.28000000000000003</v>
      </c>
      <c r="M71">
        <v>0.11</v>
      </c>
    </row>
    <row r="72" spans="1:13" x14ac:dyDescent="0.3">
      <c r="A72">
        <v>71</v>
      </c>
      <c r="B72" t="s">
        <v>7</v>
      </c>
      <c r="C72" t="s">
        <v>8</v>
      </c>
      <c r="D72">
        <v>2</v>
      </c>
      <c r="E72">
        <v>-2</v>
      </c>
      <c r="F72">
        <v>-0.16666666666666666</v>
      </c>
      <c r="G72" t="s">
        <v>26</v>
      </c>
      <c r="H72">
        <v>0.37</v>
      </c>
      <c r="I72">
        <v>0.57999999999999996</v>
      </c>
      <c r="J72">
        <v>0.24</v>
      </c>
      <c r="K72">
        <v>0.76</v>
      </c>
      <c r="L72">
        <v>0.54</v>
      </c>
      <c r="M72">
        <v>0.88</v>
      </c>
    </row>
    <row r="73" spans="1:13" x14ac:dyDescent="0.3">
      <c r="A73">
        <v>72</v>
      </c>
      <c r="B73" t="s">
        <v>7</v>
      </c>
      <c r="C73" t="s">
        <v>8</v>
      </c>
      <c r="D73">
        <v>-2</v>
      </c>
      <c r="E73">
        <v>2</v>
      </c>
      <c r="F73">
        <v>0.11764705882352941</v>
      </c>
      <c r="G73" t="s">
        <v>26</v>
      </c>
      <c r="H73">
        <v>0.85</v>
      </c>
      <c r="I73">
        <v>0.51</v>
      </c>
      <c r="J73">
        <v>0.88</v>
      </c>
      <c r="K73">
        <v>0.51</v>
      </c>
      <c r="L73">
        <v>0.36</v>
      </c>
      <c r="M73">
        <v>0.67</v>
      </c>
    </row>
    <row r="74" spans="1:13" x14ac:dyDescent="0.3">
      <c r="A74">
        <v>73</v>
      </c>
      <c r="B74" t="s">
        <v>7</v>
      </c>
      <c r="C74" t="s">
        <v>8</v>
      </c>
      <c r="D74">
        <v>-8</v>
      </c>
      <c r="E74">
        <v>8</v>
      </c>
      <c r="F74">
        <v>0.53333333333333333</v>
      </c>
      <c r="G74" t="s">
        <v>26</v>
      </c>
      <c r="H74">
        <v>0.44</v>
      </c>
      <c r="I74">
        <v>0.41</v>
      </c>
      <c r="J74">
        <v>0.42</v>
      </c>
      <c r="K74">
        <v>0.53</v>
      </c>
      <c r="L74">
        <v>0.32</v>
      </c>
      <c r="M74">
        <v>0.61</v>
      </c>
    </row>
    <row r="75" spans="1:13" x14ac:dyDescent="0.3">
      <c r="A75">
        <v>74</v>
      </c>
      <c r="B75" t="s">
        <v>7</v>
      </c>
      <c r="C75" t="s">
        <v>8</v>
      </c>
      <c r="D75">
        <v>-3</v>
      </c>
      <c r="E75">
        <v>3</v>
      </c>
      <c r="F75">
        <v>0.1875</v>
      </c>
      <c r="G75" t="s">
        <v>26</v>
      </c>
      <c r="H75">
        <v>0.61</v>
      </c>
      <c r="I75">
        <v>0.24</v>
      </c>
      <c r="J75">
        <v>0.33</v>
      </c>
      <c r="K75">
        <v>0.48</v>
      </c>
      <c r="L75">
        <v>0.59</v>
      </c>
      <c r="M75">
        <v>0.13</v>
      </c>
    </row>
    <row r="76" spans="1:13" x14ac:dyDescent="0.3">
      <c r="A76">
        <v>75</v>
      </c>
      <c r="B76" t="s">
        <v>15</v>
      </c>
      <c r="C76" t="s">
        <v>18</v>
      </c>
      <c r="D76">
        <v>-2</v>
      </c>
      <c r="E76">
        <v>2</v>
      </c>
      <c r="F76">
        <v>0.1111111111111111</v>
      </c>
      <c r="G76" t="s">
        <v>25</v>
      </c>
      <c r="H76">
        <v>0.31</v>
      </c>
      <c r="I76">
        <v>0.19</v>
      </c>
      <c r="J76">
        <v>0.56999999999999995</v>
      </c>
      <c r="K76">
        <v>0.56999999999999995</v>
      </c>
      <c r="L76">
        <v>0.74</v>
      </c>
      <c r="M76">
        <v>0.68</v>
      </c>
    </row>
    <row r="77" spans="1:13" x14ac:dyDescent="0.3">
      <c r="A77">
        <v>76</v>
      </c>
      <c r="B77" t="s">
        <v>15</v>
      </c>
      <c r="C77" t="s">
        <v>18</v>
      </c>
      <c r="D77">
        <v>-3</v>
      </c>
      <c r="E77">
        <v>3</v>
      </c>
      <c r="F77">
        <v>0.27272727272727271</v>
      </c>
      <c r="G77" t="s">
        <v>25</v>
      </c>
      <c r="H77">
        <v>0.92</v>
      </c>
      <c r="I77">
        <v>0.21</v>
      </c>
      <c r="J77">
        <v>0.88</v>
      </c>
      <c r="K77">
        <v>0.97</v>
      </c>
      <c r="L77">
        <v>0.69</v>
      </c>
      <c r="M77">
        <v>1.31</v>
      </c>
    </row>
    <row r="78" spans="1:13" x14ac:dyDescent="0.3">
      <c r="A78">
        <v>77</v>
      </c>
      <c r="B78" t="s">
        <v>15</v>
      </c>
      <c r="C78" t="s">
        <v>18</v>
      </c>
      <c r="D78">
        <v>-12</v>
      </c>
      <c r="E78">
        <v>12</v>
      </c>
      <c r="F78">
        <v>1</v>
      </c>
      <c r="G78" t="s">
        <v>25</v>
      </c>
      <c r="H78">
        <v>0.46</v>
      </c>
      <c r="I78">
        <v>0.32</v>
      </c>
      <c r="J78">
        <v>0.62</v>
      </c>
      <c r="K78">
        <v>0.95</v>
      </c>
      <c r="L78">
        <v>0.76</v>
      </c>
      <c r="M78">
        <v>0.93</v>
      </c>
    </row>
    <row r="79" spans="1:13" x14ac:dyDescent="0.3">
      <c r="A79">
        <v>78</v>
      </c>
      <c r="B79" t="s">
        <v>15</v>
      </c>
      <c r="C79" t="s">
        <v>18</v>
      </c>
      <c r="D79">
        <v>-8</v>
      </c>
      <c r="E79">
        <v>8</v>
      </c>
      <c r="F79">
        <v>0.5</v>
      </c>
      <c r="G79" t="s">
        <v>25</v>
      </c>
      <c r="H79">
        <v>0.74</v>
      </c>
      <c r="I79">
        <v>0.12</v>
      </c>
      <c r="J79">
        <v>0.7</v>
      </c>
      <c r="K79">
        <v>0.72</v>
      </c>
      <c r="L79">
        <v>0.43</v>
      </c>
      <c r="M79">
        <v>0.73</v>
      </c>
    </row>
    <row r="80" spans="1:13" x14ac:dyDescent="0.3">
      <c r="A80">
        <v>79</v>
      </c>
      <c r="B80" t="s">
        <v>15</v>
      </c>
      <c r="C80" t="s">
        <v>18</v>
      </c>
      <c r="D80">
        <v>-17</v>
      </c>
      <c r="E80">
        <v>17</v>
      </c>
      <c r="F80">
        <v>0.94444444444444442</v>
      </c>
      <c r="G80" t="s">
        <v>25</v>
      </c>
      <c r="H80">
        <v>0.66</v>
      </c>
      <c r="I80">
        <v>0.15</v>
      </c>
      <c r="J80">
        <v>0.67</v>
      </c>
      <c r="K80">
        <v>0.63</v>
      </c>
      <c r="L80">
        <v>0.28000000000000003</v>
      </c>
      <c r="M80">
        <v>0.56999999999999995</v>
      </c>
    </row>
    <row r="81" spans="1:13" x14ac:dyDescent="0.3">
      <c r="A81">
        <v>80</v>
      </c>
      <c r="B81" t="s">
        <v>15</v>
      </c>
      <c r="C81" t="s">
        <v>18</v>
      </c>
      <c r="D81">
        <v>-6</v>
      </c>
      <c r="E81">
        <v>6</v>
      </c>
      <c r="F81">
        <v>0.66666666666666663</v>
      </c>
      <c r="G81" t="s">
        <v>25</v>
      </c>
      <c r="H81">
        <v>0.77</v>
      </c>
      <c r="I81">
        <v>0.19</v>
      </c>
      <c r="J81">
        <v>0.88</v>
      </c>
      <c r="K81">
        <v>0.8</v>
      </c>
      <c r="L81">
        <v>0.33</v>
      </c>
      <c r="M81">
        <v>0.63</v>
      </c>
    </row>
    <row r="82" spans="1:13" x14ac:dyDescent="0.3">
      <c r="A82">
        <v>81</v>
      </c>
      <c r="B82" t="s">
        <v>15</v>
      </c>
      <c r="C82" t="s">
        <v>18</v>
      </c>
      <c r="D82">
        <v>-13</v>
      </c>
      <c r="E82">
        <v>13</v>
      </c>
      <c r="F82">
        <v>0.9285714285714286</v>
      </c>
      <c r="G82" t="s">
        <v>25</v>
      </c>
      <c r="H82">
        <v>0.9</v>
      </c>
      <c r="I82">
        <v>0.67</v>
      </c>
      <c r="J82">
        <v>0.91</v>
      </c>
      <c r="K82">
        <v>1.1299999999999999</v>
      </c>
      <c r="L82">
        <v>0.63</v>
      </c>
      <c r="M82">
        <v>1.34</v>
      </c>
    </row>
    <row r="83" spans="1:13" x14ac:dyDescent="0.3">
      <c r="A83">
        <v>82</v>
      </c>
      <c r="B83" t="s">
        <v>15</v>
      </c>
      <c r="C83" t="s">
        <v>18</v>
      </c>
      <c r="D83">
        <v>1</v>
      </c>
      <c r="E83">
        <v>-1</v>
      </c>
      <c r="F83">
        <v>-9.0909090909090912E-2</v>
      </c>
      <c r="G83" t="s">
        <v>25</v>
      </c>
      <c r="H83">
        <v>0.82</v>
      </c>
      <c r="I83">
        <v>0.4</v>
      </c>
      <c r="J83">
        <v>0.74</v>
      </c>
      <c r="K83">
        <v>1.02</v>
      </c>
      <c r="L83">
        <v>0.59</v>
      </c>
      <c r="M83">
        <v>1.1000000000000001</v>
      </c>
    </row>
    <row r="84" spans="1:13" x14ac:dyDescent="0.3">
      <c r="A84">
        <v>83</v>
      </c>
      <c r="B84" t="s">
        <v>15</v>
      </c>
      <c r="C84" t="s">
        <v>18</v>
      </c>
      <c r="D84">
        <v>-5</v>
      </c>
      <c r="E84">
        <v>5</v>
      </c>
      <c r="F84">
        <v>0.26315789473684209</v>
      </c>
      <c r="G84" t="s">
        <v>25</v>
      </c>
      <c r="H84">
        <v>0.88</v>
      </c>
      <c r="I84">
        <v>0.16</v>
      </c>
      <c r="J84">
        <v>0.9</v>
      </c>
      <c r="K84">
        <v>0.99</v>
      </c>
      <c r="L84">
        <v>0.2</v>
      </c>
      <c r="M84">
        <v>0.81</v>
      </c>
    </row>
    <row r="85" spans="1:13" x14ac:dyDescent="0.3">
      <c r="A85">
        <v>84</v>
      </c>
      <c r="B85" t="s">
        <v>15</v>
      </c>
      <c r="C85" t="s">
        <v>18</v>
      </c>
      <c r="D85">
        <v>-6</v>
      </c>
      <c r="E85">
        <v>6</v>
      </c>
      <c r="F85">
        <v>0.75</v>
      </c>
      <c r="G85" t="s">
        <v>25</v>
      </c>
      <c r="H85">
        <v>0.52</v>
      </c>
      <c r="I85">
        <v>0.08</v>
      </c>
      <c r="J85">
        <v>0.73</v>
      </c>
      <c r="K85">
        <v>1.1399999999999999</v>
      </c>
      <c r="L85">
        <v>0.36</v>
      </c>
      <c r="M85">
        <v>1.46</v>
      </c>
    </row>
    <row r="86" spans="1:13" x14ac:dyDescent="0.3">
      <c r="A86">
        <v>85</v>
      </c>
      <c r="B86" t="s">
        <v>15</v>
      </c>
      <c r="C86" t="s">
        <v>18</v>
      </c>
      <c r="D86">
        <v>3</v>
      </c>
      <c r="E86">
        <v>-3</v>
      </c>
      <c r="F86">
        <v>-0.23076923076923078</v>
      </c>
      <c r="G86" t="s">
        <v>25</v>
      </c>
      <c r="H86">
        <v>0.36</v>
      </c>
      <c r="I86">
        <v>0.32</v>
      </c>
      <c r="J86">
        <v>0.37</v>
      </c>
      <c r="K86">
        <v>0.94</v>
      </c>
      <c r="L86">
        <v>0.83</v>
      </c>
      <c r="M86">
        <v>0.72</v>
      </c>
    </row>
    <row r="87" spans="1:13" x14ac:dyDescent="0.3">
      <c r="A87">
        <v>86</v>
      </c>
      <c r="B87" t="s">
        <v>15</v>
      </c>
      <c r="C87" t="s">
        <v>18</v>
      </c>
      <c r="D87">
        <v>4</v>
      </c>
      <c r="E87">
        <v>-4</v>
      </c>
      <c r="F87">
        <v>-0.26666666666666666</v>
      </c>
      <c r="G87" t="s">
        <v>25</v>
      </c>
      <c r="H87">
        <v>0.56999999999999995</v>
      </c>
      <c r="I87">
        <v>0.2</v>
      </c>
      <c r="J87">
        <v>0.31</v>
      </c>
      <c r="K87">
        <v>0.71</v>
      </c>
      <c r="L87">
        <v>1.1000000000000001</v>
      </c>
      <c r="M87">
        <v>1.03</v>
      </c>
    </row>
    <row r="88" spans="1:13" x14ac:dyDescent="0.3">
      <c r="A88">
        <v>87</v>
      </c>
      <c r="B88" t="s">
        <v>15</v>
      </c>
      <c r="C88" t="s">
        <v>18</v>
      </c>
      <c r="D88">
        <v>-10</v>
      </c>
      <c r="E88">
        <v>10</v>
      </c>
      <c r="F88">
        <v>0.89473684210526316</v>
      </c>
      <c r="G88" t="s">
        <v>25</v>
      </c>
      <c r="H88">
        <v>0.88</v>
      </c>
      <c r="I88">
        <v>0.34</v>
      </c>
      <c r="J88">
        <v>0.92</v>
      </c>
      <c r="K88">
        <v>0.35</v>
      </c>
      <c r="L88">
        <v>0.13</v>
      </c>
      <c r="M88">
        <v>0.27</v>
      </c>
    </row>
    <row r="89" spans="1:13" x14ac:dyDescent="0.3">
      <c r="A89">
        <v>88</v>
      </c>
      <c r="B89" t="s">
        <v>15</v>
      </c>
      <c r="C89" t="s">
        <v>18</v>
      </c>
      <c r="D89">
        <v>-2</v>
      </c>
      <c r="E89">
        <v>2</v>
      </c>
      <c r="F89">
        <v>0.16666666666666666</v>
      </c>
      <c r="G89" t="s">
        <v>25</v>
      </c>
      <c r="H89">
        <v>0.62</v>
      </c>
      <c r="I89">
        <v>0.48</v>
      </c>
      <c r="J89">
        <v>0.46</v>
      </c>
      <c r="K89">
        <v>0.67</v>
      </c>
      <c r="L89">
        <v>0.8</v>
      </c>
      <c r="M89">
        <v>0.83</v>
      </c>
    </row>
    <row r="90" spans="1:13" x14ac:dyDescent="0.3">
      <c r="A90">
        <v>89</v>
      </c>
      <c r="B90" t="s">
        <v>15</v>
      </c>
      <c r="C90" t="s">
        <v>18</v>
      </c>
      <c r="D90">
        <v>-14</v>
      </c>
      <c r="E90">
        <v>14</v>
      </c>
      <c r="F90">
        <v>1.2727272727272727</v>
      </c>
      <c r="G90" t="s">
        <v>25</v>
      </c>
      <c r="H90">
        <v>0.7</v>
      </c>
      <c r="I90">
        <v>0.25</v>
      </c>
      <c r="J90">
        <v>0.74</v>
      </c>
      <c r="K90">
        <v>0.57999999999999996</v>
      </c>
      <c r="L90">
        <v>0.42</v>
      </c>
      <c r="M90">
        <v>0.53</v>
      </c>
    </row>
    <row r="91" spans="1:13" x14ac:dyDescent="0.3">
      <c r="A91">
        <v>90</v>
      </c>
      <c r="B91" t="s">
        <v>15</v>
      </c>
      <c r="C91" t="s">
        <v>18</v>
      </c>
      <c r="D91">
        <v>-1</v>
      </c>
      <c r="E91">
        <v>1</v>
      </c>
      <c r="F91">
        <v>8.3333333333333329E-2</v>
      </c>
      <c r="G91" t="s">
        <v>25</v>
      </c>
      <c r="H91">
        <v>0.37</v>
      </c>
      <c r="I91">
        <v>0.32</v>
      </c>
      <c r="J91">
        <v>0.56999999999999995</v>
      </c>
      <c r="K91">
        <v>0.8</v>
      </c>
      <c r="L91">
        <v>0.25</v>
      </c>
      <c r="M91">
        <v>0.74</v>
      </c>
    </row>
    <row r="92" spans="1:13" x14ac:dyDescent="0.3">
      <c r="A92">
        <v>91</v>
      </c>
      <c r="B92" t="s">
        <v>15</v>
      </c>
      <c r="C92" t="s">
        <v>18</v>
      </c>
      <c r="D92">
        <v>-8</v>
      </c>
      <c r="E92">
        <v>8</v>
      </c>
      <c r="F92">
        <v>0.5714285714285714</v>
      </c>
      <c r="G92" t="s">
        <v>25</v>
      </c>
      <c r="H92">
        <v>0.72</v>
      </c>
      <c r="I92">
        <v>0.06</v>
      </c>
      <c r="J92">
        <v>0.49</v>
      </c>
      <c r="K92">
        <v>1.23</v>
      </c>
      <c r="L92">
        <v>0.16</v>
      </c>
      <c r="M92">
        <v>1.1399999999999999</v>
      </c>
    </row>
    <row r="93" spans="1:13" x14ac:dyDescent="0.3">
      <c r="A93">
        <v>92</v>
      </c>
      <c r="B93" t="s">
        <v>15</v>
      </c>
      <c r="C93" t="s">
        <v>18</v>
      </c>
      <c r="D93">
        <v>-8</v>
      </c>
      <c r="E93">
        <v>8</v>
      </c>
      <c r="F93">
        <v>1</v>
      </c>
      <c r="G93" t="s">
        <v>25</v>
      </c>
      <c r="H93">
        <v>0</v>
      </c>
      <c r="I93">
        <v>0</v>
      </c>
      <c r="J93">
        <v>0</v>
      </c>
      <c r="K93">
        <v>0.12</v>
      </c>
      <c r="L93">
        <v>0.23</v>
      </c>
      <c r="M93">
        <v>0.09</v>
      </c>
    </row>
    <row r="94" spans="1:13" x14ac:dyDescent="0.3">
      <c r="A94">
        <v>93</v>
      </c>
      <c r="B94" t="s">
        <v>15</v>
      </c>
      <c r="C94" t="s">
        <v>18</v>
      </c>
      <c r="D94">
        <v>-9</v>
      </c>
      <c r="E94">
        <v>9</v>
      </c>
      <c r="F94">
        <v>0.9</v>
      </c>
      <c r="G94" t="s">
        <v>25</v>
      </c>
      <c r="H94">
        <v>0.79</v>
      </c>
      <c r="I94">
        <v>0.25</v>
      </c>
      <c r="J94">
        <v>0.9</v>
      </c>
      <c r="K94">
        <v>0.79</v>
      </c>
      <c r="L94">
        <v>0.39</v>
      </c>
      <c r="M94">
        <v>0.81</v>
      </c>
    </row>
    <row r="95" spans="1:13" x14ac:dyDescent="0.3">
      <c r="A95">
        <v>94</v>
      </c>
      <c r="B95" t="s">
        <v>15</v>
      </c>
      <c r="C95" t="s">
        <v>19</v>
      </c>
      <c r="D95">
        <v>-7</v>
      </c>
      <c r="E95">
        <v>7</v>
      </c>
      <c r="F95">
        <v>0.7</v>
      </c>
      <c r="G95" t="s">
        <v>25</v>
      </c>
      <c r="H95">
        <v>0.51</v>
      </c>
      <c r="I95">
        <v>0.06</v>
      </c>
      <c r="J95">
        <v>0.57999999999999996</v>
      </c>
      <c r="K95">
        <v>0.49</v>
      </c>
      <c r="L95">
        <v>0.5</v>
      </c>
      <c r="M95">
        <v>0.61</v>
      </c>
    </row>
    <row r="96" spans="1:13" x14ac:dyDescent="0.3">
      <c r="A96">
        <v>95</v>
      </c>
      <c r="B96" t="s">
        <v>15</v>
      </c>
      <c r="C96" t="s">
        <v>19</v>
      </c>
      <c r="D96">
        <v>-5</v>
      </c>
      <c r="E96">
        <v>5</v>
      </c>
      <c r="F96">
        <v>0.29411764705882354</v>
      </c>
      <c r="G96" t="s">
        <v>25</v>
      </c>
      <c r="H96">
        <v>0.77</v>
      </c>
      <c r="I96">
        <v>0.31</v>
      </c>
      <c r="J96">
        <v>0.69</v>
      </c>
      <c r="K96">
        <v>0.95</v>
      </c>
      <c r="L96">
        <v>0.59</v>
      </c>
      <c r="M96">
        <v>1.1299999999999999</v>
      </c>
    </row>
    <row r="97" spans="1:13" x14ac:dyDescent="0.3">
      <c r="A97">
        <v>96</v>
      </c>
      <c r="B97" t="s">
        <v>15</v>
      </c>
      <c r="C97" t="s">
        <v>19</v>
      </c>
      <c r="D97">
        <v>-17</v>
      </c>
      <c r="E97">
        <v>17</v>
      </c>
      <c r="F97">
        <v>0.90909090909090906</v>
      </c>
      <c r="G97" t="s">
        <v>25</v>
      </c>
      <c r="H97">
        <v>0.52</v>
      </c>
      <c r="I97">
        <v>0.24</v>
      </c>
      <c r="J97">
        <v>0.21</v>
      </c>
      <c r="K97">
        <v>0.7</v>
      </c>
      <c r="L97">
        <v>0.31</v>
      </c>
      <c r="M97">
        <v>0.62</v>
      </c>
    </row>
    <row r="98" spans="1:13" x14ac:dyDescent="0.3">
      <c r="A98">
        <v>97</v>
      </c>
      <c r="B98" t="s">
        <v>15</v>
      </c>
      <c r="C98" t="s">
        <v>19</v>
      </c>
      <c r="D98">
        <v>-6</v>
      </c>
      <c r="E98">
        <v>6</v>
      </c>
      <c r="F98">
        <v>0.5</v>
      </c>
      <c r="G98" t="s">
        <v>25</v>
      </c>
      <c r="H98">
        <v>0.69</v>
      </c>
      <c r="I98">
        <v>0.5</v>
      </c>
      <c r="J98">
        <v>0.72</v>
      </c>
      <c r="K98">
        <v>0.76</v>
      </c>
      <c r="L98">
        <v>0.48</v>
      </c>
      <c r="M98">
        <v>0.68</v>
      </c>
    </row>
    <row r="99" spans="1:13" x14ac:dyDescent="0.3">
      <c r="A99">
        <v>98</v>
      </c>
      <c r="B99" t="s">
        <v>15</v>
      </c>
      <c r="C99" t="s">
        <v>19</v>
      </c>
      <c r="D99">
        <v>-7</v>
      </c>
      <c r="E99">
        <v>7</v>
      </c>
      <c r="F99">
        <v>0.46666666666666667</v>
      </c>
      <c r="G99" t="s">
        <v>25</v>
      </c>
      <c r="H99">
        <v>0.37</v>
      </c>
      <c r="I99">
        <v>0.14000000000000001</v>
      </c>
      <c r="J99">
        <v>0.52</v>
      </c>
      <c r="K99">
        <v>0.69</v>
      </c>
      <c r="L99">
        <v>0.35</v>
      </c>
      <c r="M99">
        <v>0.74</v>
      </c>
    </row>
    <row r="100" spans="1:13" x14ac:dyDescent="0.3">
      <c r="A100">
        <v>99</v>
      </c>
      <c r="B100" t="s">
        <v>15</v>
      </c>
      <c r="C100" t="s">
        <v>19</v>
      </c>
      <c r="D100">
        <v>-8</v>
      </c>
      <c r="E100">
        <v>8</v>
      </c>
      <c r="F100">
        <v>0.5714285714285714</v>
      </c>
      <c r="G100" t="s">
        <v>25</v>
      </c>
      <c r="H100">
        <v>0.84</v>
      </c>
      <c r="I100">
        <v>0.35</v>
      </c>
      <c r="J100">
        <v>0.75</v>
      </c>
      <c r="K100">
        <v>1.03</v>
      </c>
      <c r="L100">
        <v>0.59</v>
      </c>
      <c r="M100">
        <v>0.84</v>
      </c>
    </row>
    <row r="101" spans="1:13" x14ac:dyDescent="0.3">
      <c r="A101">
        <v>100</v>
      </c>
      <c r="B101" t="s">
        <v>15</v>
      </c>
      <c r="C101" t="s">
        <v>19</v>
      </c>
      <c r="D101">
        <v>-9</v>
      </c>
      <c r="E101">
        <v>9</v>
      </c>
      <c r="F101">
        <v>0.6</v>
      </c>
      <c r="G101" t="s">
        <v>25</v>
      </c>
      <c r="H101">
        <v>0.55000000000000004</v>
      </c>
      <c r="I101">
        <v>0.14000000000000001</v>
      </c>
      <c r="J101">
        <v>0.48</v>
      </c>
      <c r="K101">
        <v>0.7</v>
      </c>
      <c r="L101">
        <v>0.47</v>
      </c>
      <c r="M101">
        <v>0.69</v>
      </c>
    </row>
    <row r="102" spans="1:13" x14ac:dyDescent="0.3">
      <c r="A102">
        <v>101</v>
      </c>
      <c r="B102" t="s">
        <v>15</v>
      </c>
      <c r="C102" t="s">
        <v>19</v>
      </c>
      <c r="D102">
        <v>-2</v>
      </c>
      <c r="E102">
        <v>2</v>
      </c>
      <c r="F102">
        <v>0.33333333333333331</v>
      </c>
      <c r="G102" t="s">
        <v>25</v>
      </c>
      <c r="H102">
        <v>0.56999999999999995</v>
      </c>
      <c r="I102">
        <v>0.28000000000000003</v>
      </c>
      <c r="J102">
        <v>0.49</v>
      </c>
      <c r="K102">
        <v>0.93</v>
      </c>
      <c r="L102">
        <v>0.92</v>
      </c>
      <c r="M102">
        <v>1.04</v>
      </c>
    </row>
    <row r="103" spans="1:13" x14ac:dyDescent="0.3">
      <c r="A103">
        <v>102</v>
      </c>
      <c r="B103" t="s">
        <v>15</v>
      </c>
      <c r="C103" t="s">
        <v>19</v>
      </c>
      <c r="D103">
        <v>-13</v>
      </c>
      <c r="E103">
        <v>13</v>
      </c>
      <c r="F103">
        <v>0.8125</v>
      </c>
      <c r="G103" t="s">
        <v>25</v>
      </c>
      <c r="H103">
        <v>0.79</v>
      </c>
      <c r="I103">
        <v>0.52</v>
      </c>
      <c r="J103">
        <v>0.84</v>
      </c>
      <c r="K103">
        <v>0.59</v>
      </c>
      <c r="L103">
        <v>0.35</v>
      </c>
      <c r="M103">
        <v>0.76</v>
      </c>
    </row>
    <row r="104" spans="1:13" x14ac:dyDescent="0.3">
      <c r="A104">
        <v>103</v>
      </c>
      <c r="B104" t="s">
        <v>15</v>
      </c>
      <c r="C104" t="s">
        <v>19</v>
      </c>
      <c r="D104">
        <v>-7</v>
      </c>
      <c r="E104">
        <v>7</v>
      </c>
      <c r="F104">
        <v>0.77777777777777779</v>
      </c>
      <c r="G104" t="s">
        <v>25</v>
      </c>
      <c r="H104">
        <v>0.65</v>
      </c>
      <c r="I104">
        <v>0.39</v>
      </c>
      <c r="J104">
        <v>0.59</v>
      </c>
      <c r="K104">
        <v>0.64</v>
      </c>
      <c r="L104">
        <v>0.42</v>
      </c>
      <c r="M104">
        <v>0.9</v>
      </c>
    </row>
    <row r="105" spans="1:13" x14ac:dyDescent="0.3">
      <c r="A105">
        <v>104</v>
      </c>
      <c r="B105" t="s">
        <v>15</v>
      </c>
      <c r="C105" t="s">
        <v>19</v>
      </c>
      <c r="D105">
        <v>-11</v>
      </c>
      <c r="E105">
        <v>11</v>
      </c>
      <c r="F105">
        <v>0.91666666666666663</v>
      </c>
      <c r="G105" t="s">
        <v>25</v>
      </c>
      <c r="H105">
        <v>0.73</v>
      </c>
      <c r="I105">
        <v>0.24</v>
      </c>
      <c r="J105">
        <v>0.68</v>
      </c>
      <c r="K105">
        <v>0.62</v>
      </c>
      <c r="L105">
        <v>0.32</v>
      </c>
      <c r="M105">
        <v>0.59</v>
      </c>
    </row>
    <row r="106" spans="1:13" x14ac:dyDescent="0.3">
      <c r="A106">
        <v>105</v>
      </c>
      <c r="B106" t="s">
        <v>15</v>
      </c>
      <c r="C106" t="s">
        <v>19</v>
      </c>
      <c r="D106">
        <v>-11</v>
      </c>
      <c r="E106">
        <v>11</v>
      </c>
      <c r="F106">
        <v>0.6470588235294118</v>
      </c>
      <c r="G106" t="s">
        <v>25</v>
      </c>
      <c r="H106">
        <v>0.6</v>
      </c>
      <c r="I106">
        <v>0</v>
      </c>
      <c r="J106">
        <v>0.36</v>
      </c>
      <c r="K106">
        <v>0.74</v>
      </c>
      <c r="L106">
        <v>0.24</v>
      </c>
      <c r="M106">
        <v>0.56000000000000005</v>
      </c>
    </row>
    <row r="107" spans="1:13" x14ac:dyDescent="0.3">
      <c r="A107">
        <v>106</v>
      </c>
      <c r="B107" t="s">
        <v>15</v>
      </c>
      <c r="C107" t="s">
        <v>19</v>
      </c>
      <c r="D107">
        <v>-3</v>
      </c>
      <c r="E107">
        <v>3</v>
      </c>
      <c r="F107">
        <v>0.17647058823529413</v>
      </c>
      <c r="G107" t="s">
        <v>25</v>
      </c>
      <c r="H107">
        <v>0.57999999999999996</v>
      </c>
      <c r="I107">
        <v>0.59</v>
      </c>
      <c r="J107">
        <v>0.51</v>
      </c>
      <c r="K107">
        <v>0.7</v>
      </c>
      <c r="L107">
        <v>0.7</v>
      </c>
      <c r="M107">
        <v>0.77</v>
      </c>
    </row>
    <row r="108" spans="1:13" x14ac:dyDescent="0.3">
      <c r="A108">
        <v>107</v>
      </c>
      <c r="B108" t="s">
        <v>15</v>
      </c>
      <c r="C108" t="s">
        <v>19</v>
      </c>
      <c r="D108">
        <v>-2</v>
      </c>
      <c r="E108">
        <v>2</v>
      </c>
      <c r="F108">
        <v>0.22222222222222221</v>
      </c>
      <c r="G108" t="s">
        <v>25</v>
      </c>
      <c r="H108">
        <v>0.69</v>
      </c>
      <c r="I108">
        <v>0.35</v>
      </c>
      <c r="J108">
        <v>0.77</v>
      </c>
      <c r="K108">
        <v>0.59</v>
      </c>
      <c r="L108">
        <v>0.93</v>
      </c>
      <c r="M108">
        <v>0.49</v>
      </c>
    </row>
    <row r="109" spans="1:13" x14ac:dyDescent="0.3">
      <c r="A109">
        <v>108</v>
      </c>
      <c r="B109" t="s">
        <v>15</v>
      </c>
      <c r="C109" t="s">
        <v>19</v>
      </c>
      <c r="D109">
        <v>3</v>
      </c>
      <c r="E109">
        <v>-3</v>
      </c>
      <c r="F109">
        <v>-0.375</v>
      </c>
      <c r="G109" t="s">
        <v>25</v>
      </c>
      <c r="H109">
        <v>0.54</v>
      </c>
      <c r="I109">
        <v>0.21</v>
      </c>
      <c r="J109">
        <v>0.52</v>
      </c>
      <c r="K109">
        <v>1.0900000000000001</v>
      </c>
      <c r="L109">
        <v>0.75</v>
      </c>
      <c r="M109">
        <v>0.76</v>
      </c>
    </row>
    <row r="110" spans="1:13" x14ac:dyDescent="0.3">
      <c r="A110">
        <v>109</v>
      </c>
      <c r="B110" t="s">
        <v>15</v>
      </c>
      <c r="C110" t="s">
        <v>19</v>
      </c>
      <c r="D110">
        <v>-8</v>
      </c>
      <c r="E110">
        <v>8</v>
      </c>
      <c r="F110">
        <v>0.66666666666666663</v>
      </c>
      <c r="G110" t="s">
        <v>25</v>
      </c>
      <c r="H110">
        <v>0.72</v>
      </c>
      <c r="I110">
        <v>0.63</v>
      </c>
      <c r="J110">
        <v>0.69</v>
      </c>
      <c r="K110">
        <v>0.56000000000000005</v>
      </c>
      <c r="L110">
        <v>0.65</v>
      </c>
      <c r="M110">
        <v>0.59</v>
      </c>
    </row>
    <row r="111" spans="1:13" x14ac:dyDescent="0.3">
      <c r="A111">
        <v>110</v>
      </c>
      <c r="B111" t="s">
        <v>15</v>
      </c>
      <c r="C111" t="s">
        <v>19</v>
      </c>
      <c r="D111">
        <v>-17</v>
      </c>
      <c r="E111">
        <v>17</v>
      </c>
      <c r="F111">
        <v>0.89473684210526316</v>
      </c>
      <c r="G111" t="s">
        <v>25</v>
      </c>
      <c r="H111">
        <v>0.52</v>
      </c>
      <c r="I111">
        <v>0.21</v>
      </c>
      <c r="J111">
        <v>0.37</v>
      </c>
      <c r="K111">
        <v>0.76</v>
      </c>
      <c r="L111">
        <v>1.0900000000000001</v>
      </c>
      <c r="M111">
        <v>0.93</v>
      </c>
    </row>
    <row r="112" spans="1:13" x14ac:dyDescent="0.3">
      <c r="A112">
        <v>111</v>
      </c>
      <c r="B112" t="s">
        <v>15</v>
      </c>
      <c r="C112" t="s">
        <v>19</v>
      </c>
      <c r="D112">
        <v>-6</v>
      </c>
      <c r="E112">
        <v>6</v>
      </c>
      <c r="F112">
        <v>0.75</v>
      </c>
      <c r="G112" t="s">
        <v>25</v>
      </c>
      <c r="H112">
        <v>0.75</v>
      </c>
      <c r="I112">
        <v>0.75</v>
      </c>
      <c r="J112">
        <v>0.84</v>
      </c>
      <c r="K112">
        <v>0.52</v>
      </c>
      <c r="L112">
        <v>0.52</v>
      </c>
      <c r="M112">
        <v>0.4</v>
      </c>
    </row>
    <row r="113" spans="1:13" x14ac:dyDescent="0.3">
      <c r="A113">
        <v>112</v>
      </c>
      <c r="B113" t="s">
        <v>15</v>
      </c>
      <c r="C113" t="s">
        <v>19</v>
      </c>
      <c r="D113">
        <v>-10</v>
      </c>
      <c r="E113">
        <v>10</v>
      </c>
      <c r="F113">
        <v>0.52631578947368418</v>
      </c>
      <c r="G113" t="s">
        <v>25</v>
      </c>
      <c r="H113">
        <v>0.48</v>
      </c>
      <c r="I113">
        <v>0.8</v>
      </c>
      <c r="J113">
        <v>0.55000000000000004</v>
      </c>
      <c r="K113">
        <v>0.8</v>
      </c>
      <c r="L113">
        <v>0.46</v>
      </c>
      <c r="M113">
        <v>0.74</v>
      </c>
    </row>
    <row r="114" spans="1:13" x14ac:dyDescent="0.3">
      <c r="A114">
        <v>113</v>
      </c>
      <c r="B114" t="s">
        <v>15</v>
      </c>
      <c r="C114" t="s">
        <v>19</v>
      </c>
      <c r="D114">
        <v>-2</v>
      </c>
      <c r="E114">
        <v>2</v>
      </c>
      <c r="F114">
        <v>0.15384615384615385</v>
      </c>
      <c r="G114" t="s">
        <v>25</v>
      </c>
      <c r="H114">
        <v>0.49</v>
      </c>
      <c r="I114">
        <v>0.67</v>
      </c>
      <c r="J114">
        <v>0.56999999999999995</v>
      </c>
      <c r="K114">
        <v>0.8</v>
      </c>
      <c r="L114">
        <v>0.61</v>
      </c>
      <c r="M114">
        <v>0.72</v>
      </c>
    </row>
    <row r="115" spans="1:13" x14ac:dyDescent="0.3">
      <c r="A115">
        <v>114</v>
      </c>
      <c r="B115" t="s">
        <v>15</v>
      </c>
      <c r="C115" t="s">
        <v>16</v>
      </c>
      <c r="D115">
        <v>1</v>
      </c>
      <c r="E115">
        <v>-1</v>
      </c>
      <c r="F115">
        <v>-7.1428571428571425E-2</v>
      </c>
      <c r="G115" t="s">
        <v>26</v>
      </c>
      <c r="H115">
        <v>0.47</v>
      </c>
      <c r="I115">
        <v>0.39</v>
      </c>
      <c r="J115">
        <v>0.43</v>
      </c>
      <c r="K115">
        <v>0.79</v>
      </c>
      <c r="L115">
        <v>0.39</v>
      </c>
      <c r="M115">
        <v>0.89</v>
      </c>
    </row>
    <row r="116" spans="1:13" x14ac:dyDescent="0.3">
      <c r="A116">
        <v>115</v>
      </c>
      <c r="B116" t="s">
        <v>15</v>
      </c>
      <c r="C116" t="s">
        <v>16</v>
      </c>
      <c r="D116">
        <v>2</v>
      </c>
      <c r="E116">
        <v>-2</v>
      </c>
      <c r="F116">
        <v>-0.22222222222222221</v>
      </c>
      <c r="G116" t="s">
        <v>26</v>
      </c>
      <c r="H116">
        <v>0.78</v>
      </c>
      <c r="I116">
        <v>0.55000000000000004</v>
      </c>
      <c r="J116">
        <v>0.87</v>
      </c>
      <c r="K116">
        <v>1.24</v>
      </c>
      <c r="L116">
        <v>0.69</v>
      </c>
      <c r="M116">
        <v>1.38</v>
      </c>
    </row>
    <row r="117" spans="1:13" x14ac:dyDescent="0.3">
      <c r="A117">
        <v>116</v>
      </c>
      <c r="B117" t="s">
        <v>15</v>
      </c>
      <c r="C117" t="s">
        <v>16</v>
      </c>
      <c r="D117">
        <v>-1</v>
      </c>
      <c r="E117">
        <v>1</v>
      </c>
      <c r="F117">
        <v>0.1111111111111111</v>
      </c>
      <c r="G117" t="s">
        <v>26</v>
      </c>
      <c r="H117">
        <v>0.47</v>
      </c>
      <c r="I117">
        <v>0.66</v>
      </c>
      <c r="J117">
        <v>0.5</v>
      </c>
      <c r="K117">
        <v>0.63</v>
      </c>
      <c r="L117">
        <v>0.84</v>
      </c>
      <c r="M117">
        <v>0.67</v>
      </c>
    </row>
    <row r="118" spans="1:13" x14ac:dyDescent="0.3">
      <c r="A118">
        <v>117</v>
      </c>
      <c r="B118" t="s">
        <v>15</v>
      </c>
      <c r="C118" t="s">
        <v>16</v>
      </c>
      <c r="D118">
        <v>-2</v>
      </c>
      <c r="E118">
        <v>2</v>
      </c>
      <c r="F118">
        <v>0.14285714285714285</v>
      </c>
      <c r="G118" t="s">
        <v>26</v>
      </c>
      <c r="H118">
        <v>0.61</v>
      </c>
      <c r="I118">
        <v>0.48</v>
      </c>
      <c r="J118">
        <v>0.39</v>
      </c>
      <c r="K118">
        <v>0.98</v>
      </c>
      <c r="L118">
        <v>0.53</v>
      </c>
      <c r="M118">
        <v>0.98</v>
      </c>
    </row>
    <row r="119" spans="1:13" x14ac:dyDescent="0.3">
      <c r="A119">
        <v>118</v>
      </c>
      <c r="B119" t="s">
        <v>15</v>
      </c>
      <c r="C119" t="s">
        <v>16</v>
      </c>
      <c r="D119">
        <v>-1</v>
      </c>
      <c r="E119">
        <v>1</v>
      </c>
      <c r="F119">
        <v>5.5555555555555552E-2</v>
      </c>
      <c r="G119" t="s">
        <v>26</v>
      </c>
      <c r="H119">
        <v>0.66</v>
      </c>
      <c r="I119">
        <v>0.38</v>
      </c>
      <c r="J119">
        <v>0.71</v>
      </c>
      <c r="K119">
        <v>0.38</v>
      </c>
      <c r="L119">
        <v>0.56000000000000005</v>
      </c>
      <c r="M119">
        <v>0.54</v>
      </c>
    </row>
    <row r="120" spans="1:13" x14ac:dyDescent="0.3">
      <c r="A120">
        <v>119</v>
      </c>
      <c r="B120" t="s">
        <v>15</v>
      </c>
      <c r="C120" t="s">
        <v>16</v>
      </c>
      <c r="D120">
        <v>1</v>
      </c>
      <c r="E120">
        <v>-1</v>
      </c>
      <c r="F120">
        <v>-7.6923076923076927E-2</v>
      </c>
      <c r="G120" t="s">
        <v>26</v>
      </c>
      <c r="H120">
        <v>0.63</v>
      </c>
      <c r="I120">
        <v>0.62</v>
      </c>
      <c r="J120">
        <v>0.49</v>
      </c>
      <c r="K120">
        <v>1.1499999999999999</v>
      </c>
      <c r="L120">
        <v>0.96</v>
      </c>
      <c r="M120">
        <v>1.06</v>
      </c>
    </row>
    <row r="121" spans="1:13" x14ac:dyDescent="0.3">
      <c r="A121">
        <v>120</v>
      </c>
      <c r="B121" t="s">
        <v>15</v>
      </c>
      <c r="C121" t="s">
        <v>16</v>
      </c>
      <c r="D121">
        <v>8</v>
      </c>
      <c r="E121">
        <v>-8</v>
      </c>
      <c r="F121">
        <v>-1.1428571428571428</v>
      </c>
      <c r="G121" t="s">
        <v>26</v>
      </c>
      <c r="H121">
        <v>0.55000000000000004</v>
      </c>
      <c r="I121">
        <v>0.76</v>
      </c>
      <c r="J121">
        <v>0.67</v>
      </c>
      <c r="K121">
        <v>0.74</v>
      </c>
      <c r="L121">
        <v>0.83</v>
      </c>
      <c r="M121">
        <v>0.7</v>
      </c>
    </row>
    <row r="122" spans="1:13" x14ac:dyDescent="0.3">
      <c r="A122">
        <v>121</v>
      </c>
      <c r="B122" t="s">
        <v>15</v>
      </c>
      <c r="C122" t="s">
        <v>16</v>
      </c>
      <c r="D122">
        <v>2</v>
      </c>
      <c r="E122">
        <v>-2</v>
      </c>
      <c r="F122">
        <v>-0.16666666666666666</v>
      </c>
      <c r="G122" t="s">
        <v>26</v>
      </c>
      <c r="H122">
        <v>0.43</v>
      </c>
      <c r="I122">
        <v>0.48</v>
      </c>
      <c r="J122">
        <v>0.47</v>
      </c>
      <c r="K122">
        <v>0.86</v>
      </c>
      <c r="L122">
        <v>0.81</v>
      </c>
      <c r="M122">
        <v>0.81</v>
      </c>
    </row>
    <row r="123" spans="1:13" x14ac:dyDescent="0.3">
      <c r="A123">
        <v>122</v>
      </c>
      <c r="B123" t="s">
        <v>15</v>
      </c>
      <c r="C123" t="s">
        <v>16</v>
      </c>
      <c r="D123">
        <v>-9</v>
      </c>
      <c r="E123">
        <v>9</v>
      </c>
      <c r="F123">
        <v>1</v>
      </c>
      <c r="G123" t="s">
        <v>26</v>
      </c>
      <c r="H123">
        <v>0.87</v>
      </c>
      <c r="I123">
        <v>0.67</v>
      </c>
      <c r="J123">
        <v>0.78</v>
      </c>
      <c r="K123">
        <v>0.37</v>
      </c>
      <c r="L123">
        <v>0.61</v>
      </c>
      <c r="M123">
        <v>0.48</v>
      </c>
    </row>
    <row r="124" spans="1:13" x14ac:dyDescent="0.3">
      <c r="A124">
        <v>123</v>
      </c>
      <c r="B124" t="s">
        <v>15</v>
      </c>
      <c r="C124" t="s">
        <v>16</v>
      </c>
      <c r="D124">
        <v>-3</v>
      </c>
      <c r="E124">
        <v>3</v>
      </c>
      <c r="F124">
        <v>0.75</v>
      </c>
      <c r="G124" t="s">
        <v>26</v>
      </c>
      <c r="H124">
        <v>0.5</v>
      </c>
      <c r="I124">
        <v>0.51</v>
      </c>
      <c r="J124">
        <v>0.47</v>
      </c>
      <c r="K124">
        <v>0.79</v>
      </c>
      <c r="L124">
        <v>0.78</v>
      </c>
      <c r="M124">
        <v>0.81</v>
      </c>
    </row>
    <row r="125" spans="1:13" x14ac:dyDescent="0.3">
      <c r="A125">
        <v>124</v>
      </c>
      <c r="B125" t="s">
        <v>15</v>
      </c>
      <c r="C125" t="s">
        <v>16</v>
      </c>
      <c r="D125">
        <v>4</v>
      </c>
      <c r="E125">
        <v>-4</v>
      </c>
      <c r="F125">
        <v>-0.30769230769230771</v>
      </c>
      <c r="G125" t="s">
        <v>26</v>
      </c>
      <c r="H125">
        <v>0.39</v>
      </c>
      <c r="I125">
        <v>0.68</v>
      </c>
      <c r="J125">
        <v>0.61</v>
      </c>
      <c r="K125">
        <v>0.9</v>
      </c>
      <c r="L125">
        <v>0.6</v>
      </c>
      <c r="M125">
        <v>0.66</v>
      </c>
    </row>
    <row r="126" spans="1:13" x14ac:dyDescent="0.3">
      <c r="A126">
        <v>125</v>
      </c>
      <c r="B126" t="s">
        <v>15</v>
      </c>
      <c r="C126" t="s">
        <v>16</v>
      </c>
      <c r="D126">
        <v>2</v>
      </c>
      <c r="E126">
        <v>-2</v>
      </c>
      <c r="F126">
        <v>-0.2</v>
      </c>
      <c r="G126" t="s">
        <v>26</v>
      </c>
      <c r="H126">
        <v>0.71</v>
      </c>
      <c r="I126">
        <v>0.73</v>
      </c>
      <c r="J126">
        <v>0.66</v>
      </c>
      <c r="K126">
        <v>0.56000000000000005</v>
      </c>
      <c r="L126">
        <v>0.55000000000000004</v>
      </c>
      <c r="M126">
        <v>0.62</v>
      </c>
    </row>
    <row r="127" spans="1:13" x14ac:dyDescent="0.3">
      <c r="A127">
        <v>126</v>
      </c>
      <c r="B127" t="s">
        <v>15</v>
      </c>
      <c r="C127" t="s">
        <v>16</v>
      </c>
      <c r="D127">
        <v>5</v>
      </c>
      <c r="E127">
        <v>-5</v>
      </c>
      <c r="F127">
        <v>-0.5</v>
      </c>
      <c r="G127" t="s">
        <v>26</v>
      </c>
      <c r="H127">
        <v>0.49</v>
      </c>
      <c r="I127">
        <v>0.53</v>
      </c>
      <c r="J127">
        <v>0.63</v>
      </c>
      <c r="K127">
        <v>0.79</v>
      </c>
      <c r="L127">
        <v>0.76</v>
      </c>
      <c r="M127">
        <v>0.65</v>
      </c>
    </row>
    <row r="128" spans="1:13" x14ac:dyDescent="0.3">
      <c r="A128">
        <v>127</v>
      </c>
      <c r="B128" t="s">
        <v>15</v>
      </c>
      <c r="C128" t="s">
        <v>16</v>
      </c>
      <c r="D128">
        <v>-1</v>
      </c>
      <c r="E128">
        <v>1</v>
      </c>
      <c r="F128">
        <v>6.6666666666666666E-2</v>
      </c>
      <c r="G128" t="s">
        <v>26</v>
      </c>
      <c r="H128">
        <v>0.72</v>
      </c>
      <c r="I128">
        <v>0.52</v>
      </c>
      <c r="J128">
        <v>0.75</v>
      </c>
      <c r="K128">
        <v>0.87</v>
      </c>
      <c r="L128">
        <v>0.66</v>
      </c>
      <c r="M128">
        <v>0.9</v>
      </c>
    </row>
    <row r="129" spans="1:13" x14ac:dyDescent="0.3">
      <c r="A129">
        <v>128</v>
      </c>
      <c r="B129" t="s">
        <v>15</v>
      </c>
      <c r="C129" t="s">
        <v>16</v>
      </c>
      <c r="D129">
        <v>-1</v>
      </c>
      <c r="E129">
        <v>1</v>
      </c>
      <c r="F129">
        <v>9.0909090909090912E-2</v>
      </c>
      <c r="G129" t="s">
        <v>26</v>
      </c>
      <c r="H129">
        <v>0.3</v>
      </c>
      <c r="I129">
        <v>0.67</v>
      </c>
      <c r="J129">
        <v>0.32</v>
      </c>
      <c r="K129">
        <v>0.63</v>
      </c>
      <c r="L129">
        <v>1.04</v>
      </c>
      <c r="M129">
        <v>0.82</v>
      </c>
    </row>
    <row r="130" spans="1:13" x14ac:dyDescent="0.3">
      <c r="A130">
        <v>129</v>
      </c>
      <c r="B130" t="s">
        <v>15</v>
      </c>
      <c r="C130" t="s">
        <v>16</v>
      </c>
      <c r="D130">
        <v>-3</v>
      </c>
      <c r="E130">
        <v>3</v>
      </c>
      <c r="F130">
        <v>0.5</v>
      </c>
      <c r="G130" t="s">
        <v>26</v>
      </c>
      <c r="H130">
        <v>0.71</v>
      </c>
      <c r="I130">
        <v>0.61</v>
      </c>
      <c r="J130">
        <v>0.83</v>
      </c>
      <c r="K130">
        <v>0.55000000000000004</v>
      </c>
      <c r="L130">
        <v>0.71</v>
      </c>
      <c r="M130">
        <v>0.51</v>
      </c>
    </row>
    <row r="131" spans="1:13" x14ac:dyDescent="0.3">
      <c r="A131">
        <v>130</v>
      </c>
      <c r="B131" t="s">
        <v>15</v>
      </c>
      <c r="C131" t="s">
        <v>16</v>
      </c>
      <c r="D131">
        <v>-3</v>
      </c>
      <c r="E131">
        <v>3</v>
      </c>
      <c r="F131">
        <v>0.27272727272727271</v>
      </c>
      <c r="G131" t="s">
        <v>26</v>
      </c>
      <c r="H131">
        <v>0.44</v>
      </c>
      <c r="I131">
        <v>0.62</v>
      </c>
      <c r="J131">
        <v>0.43</v>
      </c>
      <c r="K131">
        <v>0.95</v>
      </c>
      <c r="L131">
        <v>0.87</v>
      </c>
      <c r="M131">
        <v>0.82</v>
      </c>
    </row>
    <row r="132" spans="1:13" x14ac:dyDescent="0.3">
      <c r="A132">
        <v>131</v>
      </c>
      <c r="B132" t="s">
        <v>15</v>
      </c>
      <c r="C132" t="s">
        <v>16</v>
      </c>
      <c r="D132">
        <v>-11</v>
      </c>
      <c r="E132">
        <v>11</v>
      </c>
      <c r="F132">
        <v>0.55000000000000004</v>
      </c>
      <c r="G132" t="s">
        <v>26</v>
      </c>
      <c r="H132">
        <v>0.64</v>
      </c>
      <c r="I132">
        <v>0.77</v>
      </c>
      <c r="J132">
        <v>0.78</v>
      </c>
      <c r="K132">
        <v>1.07</v>
      </c>
      <c r="L132">
        <v>0.91</v>
      </c>
      <c r="M132">
        <v>1.17</v>
      </c>
    </row>
    <row r="133" spans="1:13" x14ac:dyDescent="0.3">
      <c r="A133">
        <v>132</v>
      </c>
      <c r="B133" t="s">
        <v>15</v>
      </c>
      <c r="C133" t="s">
        <v>16</v>
      </c>
      <c r="D133">
        <v>4</v>
      </c>
      <c r="E133">
        <v>-4</v>
      </c>
      <c r="F133">
        <v>-0.2</v>
      </c>
      <c r="G133" t="s">
        <v>26</v>
      </c>
      <c r="H133">
        <v>0.67</v>
      </c>
      <c r="I133">
        <v>0.46</v>
      </c>
      <c r="J133">
        <v>0.67</v>
      </c>
      <c r="K133">
        <v>0.52</v>
      </c>
      <c r="L133">
        <v>0.51</v>
      </c>
      <c r="M133">
        <v>0.48</v>
      </c>
    </row>
    <row r="134" spans="1:13" x14ac:dyDescent="0.3">
      <c r="A134">
        <v>133</v>
      </c>
      <c r="B134" t="s">
        <v>15</v>
      </c>
      <c r="C134" t="s">
        <v>17</v>
      </c>
      <c r="D134">
        <v>2</v>
      </c>
      <c r="E134">
        <v>-2</v>
      </c>
      <c r="F134">
        <v>-0.16666666666666666</v>
      </c>
      <c r="G134" t="s">
        <v>26</v>
      </c>
      <c r="H134">
        <v>0.36</v>
      </c>
      <c r="I134">
        <v>0.12</v>
      </c>
      <c r="J134">
        <v>0.42</v>
      </c>
      <c r="K134">
        <v>0.51</v>
      </c>
      <c r="L134">
        <v>0.28000000000000003</v>
      </c>
      <c r="M134">
        <v>0.48</v>
      </c>
    </row>
    <row r="135" spans="1:13" x14ac:dyDescent="0.3">
      <c r="A135">
        <v>134</v>
      </c>
      <c r="B135" t="s">
        <v>15</v>
      </c>
      <c r="C135" t="s">
        <v>17</v>
      </c>
      <c r="D135">
        <v>-7</v>
      </c>
      <c r="E135">
        <v>7</v>
      </c>
      <c r="F135">
        <v>0.46666666666666667</v>
      </c>
      <c r="G135" t="s">
        <v>26</v>
      </c>
      <c r="H135">
        <v>0.5</v>
      </c>
      <c r="I135">
        <v>0.44</v>
      </c>
      <c r="J135">
        <v>0.69</v>
      </c>
      <c r="K135">
        <v>1.1299999999999999</v>
      </c>
      <c r="L135">
        <v>0.82</v>
      </c>
      <c r="M135">
        <v>0.8</v>
      </c>
    </row>
    <row r="136" spans="1:13" x14ac:dyDescent="0.3">
      <c r="A136">
        <v>135</v>
      </c>
      <c r="B136" t="s">
        <v>15</v>
      </c>
      <c r="C136" t="s">
        <v>17</v>
      </c>
      <c r="D136">
        <v>8</v>
      </c>
      <c r="E136">
        <v>-8</v>
      </c>
      <c r="F136">
        <v>-1</v>
      </c>
      <c r="G136" t="s">
        <v>26</v>
      </c>
      <c r="H136">
        <v>0.73</v>
      </c>
      <c r="I136">
        <v>0.79</v>
      </c>
      <c r="J136">
        <v>0.8</v>
      </c>
      <c r="K136">
        <v>0.83</v>
      </c>
      <c r="L136">
        <v>0.94</v>
      </c>
      <c r="M136">
        <v>0.89</v>
      </c>
    </row>
    <row r="137" spans="1:13" x14ac:dyDescent="0.3">
      <c r="A137">
        <v>136</v>
      </c>
      <c r="B137" t="s">
        <v>15</v>
      </c>
      <c r="C137" t="s">
        <v>17</v>
      </c>
      <c r="D137">
        <v>-5</v>
      </c>
      <c r="E137">
        <v>5</v>
      </c>
      <c r="F137">
        <v>0.35714285714285715</v>
      </c>
      <c r="G137" t="s">
        <v>26</v>
      </c>
      <c r="H137">
        <v>0.47</v>
      </c>
      <c r="I137">
        <v>0.62</v>
      </c>
      <c r="J137">
        <v>0.44</v>
      </c>
      <c r="K137">
        <v>0.54</v>
      </c>
      <c r="L137">
        <v>0.92</v>
      </c>
      <c r="M137">
        <v>0.48</v>
      </c>
    </row>
    <row r="138" spans="1:13" x14ac:dyDescent="0.3">
      <c r="A138">
        <v>137</v>
      </c>
      <c r="B138" t="s">
        <v>15</v>
      </c>
      <c r="C138" t="s">
        <v>17</v>
      </c>
      <c r="D138">
        <v>-2</v>
      </c>
      <c r="E138">
        <v>2</v>
      </c>
      <c r="F138">
        <v>0.13333333333333333</v>
      </c>
      <c r="G138" t="s">
        <v>26</v>
      </c>
      <c r="H138">
        <v>0.35</v>
      </c>
      <c r="I138">
        <v>0.67</v>
      </c>
      <c r="J138">
        <v>0.7</v>
      </c>
      <c r="K138">
        <v>0.97</v>
      </c>
      <c r="L138">
        <v>0.66</v>
      </c>
      <c r="M138">
        <v>0.82</v>
      </c>
    </row>
    <row r="139" spans="1:13" x14ac:dyDescent="0.3">
      <c r="A139">
        <v>138</v>
      </c>
      <c r="B139" t="s">
        <v>15</v>
      </c>
      <c r="C139" t="s">
        <v>17</v>
      </c>
      <c r="D139">
        <v>0</v>
      </c>
      <c r="E139">
        <v>0</v>
      </c>
      <c r="F139">
        <v>0</v>
      </c>
      <c r="G139" t="s">
        <v>26</v>
      </c>
      <c r="H139">
        <v>0.36</v>
      </c>
      <c r="I139">
        <v>0.53</v>
      </c>
      <c r="J139">
        <v>0.45</v>
      </c>
      <c r="K139">
        <v>1.21</v>
      </c>
      <c r="L139">
        <v>1.18</v>
      </c>
      <c r="M139">
        <v>1.1299999999999999</v>
      </c>
    </row>
    <row r="140" spans="1:13" x14ac:dyDescent="0.3">
      <c r="A140">
        <v>139</v>
      </c>
      <c r="B140" t="s">
        <v>15</v>
      </c>
      <c r="C140" t="s">
        <v>17</v>
      </c>
      <c r="D140">
        <v>1</v>
      </c>
      <c r="E140">
        <v>-1</v>
      </c>
      <c r="F140">
        <v>-7.6923076923076927E-2</v>
      </c>
      <c r="G140" t="s">
        <v>26</v>
      </c>
      <c r="H140">
        <v>0.47</v>
      </c>
      <c r="I140">
        <v>0.68</v>
      </c>
      <c r="J140">
        <v>0.73</v>
      </c>
      <c r="K140">
        <v>0.37</v>
      </c>
      <c r="L140">
        <v>0.96</v>
      </c>
      <c r="M140">
        <v>0.28999999999999998</v>
      </c>
    </row>
    <row r="141" spans="1:13" x14ac:dyDescent="0.3">
      <c r="A141">
        <v>140</v>
      </c>
      <c r="B141" t="s">
        <v>15</v>
      </c>
      <c r="C141" t="s">
        <v>17</v>
      </c>
      <c r="D141">
        <v>9</v>
      </c>
      <c r="E141">
        <v>-9</v>
      </c>
      <c r="F141">
        <v>-0.75</v>
      </c>
      <c r="G141" t="s">
        <v>26</v>
      </c>
      <c r="H141">
        <v>0.25</v>
      </c>
      <c r="I141">
        <v>0.33</v>
      </c>
      <c r="J141">
        <v>0.28000000000000003</v>
      </c>
      <c r="K141">
        <v>1.02</v>
      </c>
      <c r="L141">
        <v>1.06</v>
      </c>
      <c r="M141">
        <v>0.97</v>
      </c>
    </row>
    <row r="142" spans="1:13" x14ac:dyDescent="0.3">
      <c r="A142">
        <v>141</v>
      </c>
      <c r="B142" t="s">
        <v>15</v>
      </c>
      <c r="C142" t="s">
        <v>17</v>
      </c>
      <c r="D142">
        <v>-6</v>
      </c>
      <c r="E142">
        <v>6</v>
      </c>
      <c r="F142">
        <v>0.66666666666666663</v>
      </c>
      <c r="G142" t="s">
        <v>26</v>
      </c>
      <c r="H142">
        <v>0.71</v>
      </c>
      <c r="I142">
        <v>0.13</v>
      </c>
      <c r="J142">
        <v>0.71</v>
      </c>
      <c r="K142">
        <v>1.21</v>
      </c>
      <c r="L142">
        <v>0.31</v>
      </c>
      <c r="M142">
        <v>1.02</v>
      </c>
    </row>
    <row r="143" spans="1:13" x14ac:dyDescent="0.3">
      <c r="A143">
        <v>142</v>
      </c>
      <c r="B143" t="s">
        <v>15</v>
      </c>
      <c r="C143" t="s">
        <v>17</v>
      </c>
      <c r="D143">
        <v>-5</v>
      </c>
      <c r="E143">
        <v>5</v>
      </c>
      <c r="F143">
        <v>0.55555555555555558</v>
      </c>
      <c r="G143" t="s">
        <v>26</v>
      </c>
      <c r="H143">
        <v>0.47</v>
      </c>
      <c r="I143">
        <v>0.53</v>
      </c>
      <c r="J143">
        <v>0.28999999999999998</v>
      </c>
      <c r="K143">
        <v>1.06</v>
      </c>
      <c r="L143">
        <v>0.99</v>
      </c>
      <c r="M143">
        <v>1.32</v>
      </c>
    </row>
    <row r="144" spans="1:13" x14ac:dyDescent="0.3">
      <c r="A144">
        <v>143</v>
      </c>
      <c r="B144" t="s">
        <v>15</v>
      </c>
      <c r="C144" t="s">
        <v>17</v>
      </c>
      <c r="D144">
        <v>-10</v>
      </c>
      <c r="E144">
        <v>10</v>
      </c>
      <c r="F144">
        <v>1</v>
      </c>
      <c r="G144" t="s">
        <v>26</v>
      </c>
      <c r="H144">
        <v>0.42</v>
      </c>
      <c r="I144">
        <v>0.25</v>
      </c>
      <c r="J144">
        <v>0.36</v>
      </c>
      <c r="K144">
        <v>0.87</v>
      </c>
      <c r="L144">
        <v>1.05</v>
      </c>
      <c r="M144">
        <v>0.93</v>
      </c>
    </row>
    <row r="145" spans="1:13" x14ac:dyDescent="0.3">
      <c r="A145">
        <v>144</v>
      </c>
      <c r="B145" t="s">
        <v>15</v>
      </c>
      <c r="C145" t="s">
        <v>17</v>
      </c>
      <c r="D145">
        <v>2</v>
      </c>
      <c r="E145">
        <v>-2</v>
      </c>
      <c r="F145">
        <v>-0.2857142857142857</v>
      </c>
      <c r="G145" t="s">
        <v>26</v>
      </c>
      <c r="H145">
        <v>0.69</v>
      </c>
      <c r="I145">
        <v>0.51</v>
      </c>
      <c r="J145">
        <v>0.5</v>
      </c>
      <c r="K145">
        <v>0.59</v>
      </c>
      <c r="L145">
        <v>0.78</v>
      </c>
      <c r="M145">
        <v>0.79</v>
      </c>
    </row>
    <row r="146" spans="1:13" x14ac:dyDescent="0.3">
      <c r="A146">
        <v>145</v>
      </c>
      <c r="B146" t="s">
        <v>15</v>
      </c>
      <c r="C146" t="s">
        <v>17</v>
      </c>
      <c r="D146">
        <v>2</v>
      </c>
      <c r="E146">
        <v>-2</v>
      </c>
      <c r="F146">
        <v>-0.1111111111111111</v>
      </c>
      <c r="G146" t="s">
        <v>26</v>
      </c>
      <c r="H146">
        <v>0.8</v>
      </c>
      <c r="I146">
        <v>0.73</v>
      </c>
      <c r="J146">
        <v>0.67</v>
      </c>
      <c r="K146">
        <v>0.46</v>
      </c>
      <c r="L146">
        <v>0.55000000000000004</v>
      </c>
      <c r="M146">
        <v>0.61</v>
      </c>
    </row>
    <row r="147" spans="1:13" x14ac:dyDescent="0.3">
      <c r="A147">
        <v>146</v>
      </c>
      <c r="B147" t="s">
        <v>15</v>
      </c>
      <c r="C147" t="s">
        <v>17</v>
      </c>
      <c r="D147">
        <v>4</v>
      </c>
      <c r="E147">
        <v>-4</v>
      </c>
      <c r="F147">
        <v>-0.21052631578947367</v>
      </c>
      <c r="G147" t="s">
        <v>26</v>
      </c>
      <c r="H147">
        <v>0.44</v>
      </c>
      <c r="I147">
        <v>0.89</v>
      </c>
      <c r="J147">
        <v>0.47</v>
      </c>
      <c r="K147">
        <v>0.84</v>
      </c>
      <c r="L147">
        <v>0.88</v>
      </c>
      <c r="M147">
        <v>0.82</v>
      </c>
    </row>
    <row r="148" spans="1:13" x14ac:dyDescent="0.3">
      <c r="A148">
        <v>147</v>
      </c>
      <c r="B148" t="s">
        <v>15</v>
      </c>
      <c r="C148" t="s">
        <v>17</v>
      </c>
      <c r="D148">
        <v>-4</v>
      </c>
      <c r="E148">
        <v>4</v>
      </c>
      <c r="F148">
        <v>0.33333333333333331</v>
      </c>
      <c r="G148" t="s">
        <v>26</v>
      </c>
      <c r="H148">
        <v>0.7</v>
      </c>
      <c r="I148">
        <v>0.52</v>
      </c>
      <c r="J148">
        <v>0.63</v>
      </c>
      <c r="K148">
        <v>0.57999999999999996</v>
      </c>
      <c r="L148">
        <v>1.02</v>
      </c>
      <c r="M148">
        <v>0.65</v>
      </c>
    </row>
    <row r="149" spans="1:13" x14ac:dyDescent="0.3">
      <c r="A149">
        <v>148</v>
      </c>
      <c r="B149" t="s">
        <v>15</v>
      </c>
      <c r="C149" t="s">
        <v>17</v>
      </c>
      <c r="D149">
        <v>2</v>
      </c>
      <c r="E149">
        <v>-2</v>
      </c>
      <c r="F149">
        <v>-0.22222222222222221</v>
      </c>
      <c r="G149" t="s">
        <v>26</v>
      </c>
      <c r="H149">
        <v>0.28000000000000003</v>
      </c>
      <c r="I149">
        <v>0.2</v>
      </c>
      <c r="J149">
        <v>0.06</v>
      </c>
      <c r="K149">
        <v>0.37</v>
      </c>
      <c r="L149">
        <v>0.69</v>
      </c>
      <c r="M149">
        <v>0.19</v>
      </c>
    </row>
    <row r="150" spans="1:13" x14ac:dyDescent="0.3">
      <c r="A150">
        <v>149</v>
      </c>
      <c r="B150" t="s">
        <v>15</v>
      </c>
      <c r="C150" t="s">
        <v>17</v>
      </c>
      <c r="D150">
        <v>-5</v>
      </c>
      <c r="E150">
        <v>5</v>
      </c>
      <c r="F150">
        <v>0.83333333333333337</v>
      </c>
      <c r="G150" t="s">
        <v>26</v>
      </c>
      <c r="H150">
        <v>0.69</v>
      </c>
      <c r="I150">
        <v>0.51</v>
      </c>
      <c r="J150">
        <v>0.27</v>
      </c>
      <c r="K150">
        <v>1.21</v>
      </c>
      <c r="L150">
        <v>0.85</v>
      </c>
      <c r="M150">
        <v>1.78</v>
      </c>
    </row>
    <row r="151" spans="1:13" x14ac:dyDescent="0.3">
      <c r="A151">
        <v>150</v>
      </c>
      <c r="B151" t="s">
        <v>15</v>
      </c>
      <c r="C151" t="s">
        <v>17</v>
      </c>
      <c r="D151">
        <v>5</v>
      </c>
      <c r="E151">
        <v>-5</v>
      </c>
      <c r="F151">
        <v>-0.35714285714285715</v>
      </c>
      <c r="G151" t="s">
        <v>26</v>
      </c>
      <c r="H151">
        <v>0.31</v>
      </c>
      <c r="I151">
        <v>0.63</v>
      </c>
      <c r="J151">
        <v>0.27</v>
      </c>
      <c r="K151">
        <v>1.0900000000000001</v>
      </c>
      <c r="L151">
        <v>0.77</v>
      </c>
      <c r="M151">
        <v>0.9</v>
      </c>
    </row>
    <row r="152" spans="1:13" x14ac:dyDescent="0.3">
      <c r="A152">
        <v>151</v>
      </c>
      <c r="B152" t="s">
        <v>15</v>
      </c>
      <c r="C152" t="s">
        <v>17</v>
      </c>
      <c r="D152">
        <v>-1</v>
      </c>
      <c r="E152">
        <v>1</v>
      </c>
      <c r="F152">
        <v>5.5555555555555552E-2</v>
      </c>
      <c r="G152" t="s">
        <v>26</v>
      </c>
      <c r="H152">
        <v>0.67</v>
      </c>
      <c r="I152">
        <v>0.18</v>
      </c>
      <c r="J152">
        <v>0.94</v>
      </c>
      <c r="K152">
        <v>1.31</v>
      </c>
      <c r="L152">
        <v>1.34</v>
      </c>
      <c r="M152">
        <v>1.37</v>
      </c>
    </row>
    <row r="153" spans="1:13" x14ac:dyDescent="0.3">
      <c r="A153">
        <v>152</v>
      </c>
      <c r="B153" t="s">
        <v>15</v>
      </c>
      <c r="C153" t="s">
        <v>17</v>
      </c>
      <c r="D153">
        <v>0</v>
      </c>
      <c r="E153">
        <v>0</v>
      </c>
      <c r="F153">
        <v>0</v>
      </c>
      <c r="G153" t="s">
        <v>26</v>
      </c>
      <c r="H153">
        <v>0.73</v>
      </c>
      <c r="I153">
        <v>0.24</v>
      </c>
      <c r="J153">
        <v>0.68</v>
      </c>
      <c r="K153">
        <v>0.42</v>
      </c>
      <c r="L153">
        <v>0.78</v>
      </c>
      <c r="M153">
        <v>0.2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mory Data</vt:lpstr>
      <vt:lpstr>Memory and explor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Dalesman</dc:creator>
  <cp:lastModifiedBy>Sarah Dalesman</cp:lastModifiedBy>
  <dcterms:created xsi:type="dcterms:W3CDTF">2018-01-22T13:04:02Z</dcterms:created>
  <dcterms:modified xsi:type="dcterms:W3CDTF">2018-05-30T10:10:38Z</dcterms:modified>
</cp:coreProperties>
</file>